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160" yWindow="0" windowWidth="30100" windowHeight="28360" tabRatio="711" activeTab="7"/>
  </bookViews>
  <sheets>
    <sheet name="Lifespan" sheetId="1" r:id="rId1"/>
    <sheet name="Dauer Entry" sheetId="2" r:id="rId2"/>
    <sheet name="Dauer Entry daf-2(e1368)" sheetId="3" r:id="rId3"/>
    <sheet name="Dauer Entry daf-28(sa191)" sheetId="4" r:id="rId4"/>
    <sheet name="Dauer Exit" sheetId="5" r:id="rId5"/>
    <sheet name="Thermotolerance" sheetId="6" r:id="rId6"/>
    <sheet name="Innate Immunity" sheetId="7" r:id="rId7"/>
    <sheet name="Reproductive Span" sheetId="8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3" l="1"/>
  <c r="D35" i="3"/>
  <c r="E35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E26" i="3"/>
  <c r="G26" i="3"/>
  <c r="G27" i="3"/>
  <c r="G28" i="3"/>
  <c r="G29" i="3"/>
  <c r="G30" i="3"/>
  <c r="G31" i="3"/>
  <c r="G32" i="3"/>
  <c r="G33" i="3"/>
  <c r="G2" i="3"/>
</calcChain>
</file>

<file path=xl/sharedStrings.xml><?xml version="1.0" encoding="utf-8"?>
<sst xmlns="http://schemas.openxmlformats.org/spreadsheetml/2006/main" count="2384" uniqueCount="355">
  <si>
    <t>Genotype</t>
  </si>
  <si>
    <t>Trial</t>
  </si>
  <si>
    <t>Mean Lifespan</t>
  </si>
  <si>
    <t>SEM</t>
  </si>
  <si>
    <t>Change</t>
  </si>
  <si>
    <t>% Change</t>
  </si>
  <si>
    <t>P-value</t>
  </si>
  <si>
    <t>Deaths</t>
  </si>
  <si>
    <t>Total</t>
  </si>
  <si>
    <t>N2</t>
  </si>
  <si>
    <t>005_1</t>
  </si>
  <si>
    <t>006_1</t>
  </si>
  <si>
    <t>011_1</t>
  </si>
  <si>
    <t>012_1</t>
  </si>
  <si>
    <t>013_1_D1 B</t>
  </si>
  <si>
    <t>013_10_QL1</t>
  </si>
  <si>
    <t>013_11_QL2</t>
  </si>
  <si>
    <t>013_12_QL3</t>
  </si>
  <si>
    <t>013_13_QL4</t>
  </si>
  <si>
    <t>013_14_QL5</t>
  </si>
  <si>
    <t>013_15_QL6</t>
  </si>
  <si>
    <t>013_16_QL7</t>
  </si>
  <si>
    <t>013_17_QL8</t>
  </si>
  <si>
    <t>013_18_QL9</t>
  </si>
  <si>
    <t>013_19_QL10</t>
  </si>
  <si>
    <t>013_2_D1 M</t>
  </si>
  <si>
    <t>013_20_QL11</t>
  </si>
  <si>
    <t>013_21_QL12</t>
  </si>
  <si>
    <t>013_22_A1</t>
  </si>
  <si>
    <t>013_23_A2</t>
  </si>
  <si>
    <t>013_24_D5</t>
  </si>
  <si>
    <t>013_3_D2 S</t>
  </si>
  <si>
    <t>013_4_D2 V</t>
  </si>
  <si>
    <t>013_5_D3 U</t>
  </si>
  <si>
    <t>013_6_D3 Z</t>
  </si>
  <si>
    <t>013_8_M1</t>
  </si>
  <si>
    <t>013_9_M2</t>
  </si>
  <si>
    <t>014_1</t>
  </si>
  <si>
    <t>014_2</t>
  </si>
  <si>
    <t>024_01</t>
  </si>
  <si>
    <t>024_02</t>
  </si>
  <si>
    <t>024_04</t>
  </si>
  <si>
    <t>024_05</t>
  </si>
  <si>
    <t>024_06</t>
  </si>
  <si>
    <t>024_08</t>
  </si>
  <si>
    <t>024_09</t>
  </si>
  <si>
    <t>024_10</t>
  </si>
  <si>
    <t>024_12</t>
  </si>
  <si>
    <t>024_13</t>
  </si>
  <si>
    <t>024_15</t>
  </si>
  <si>
    <t>024_16</t>
  </si>
  <si>
    <t>042_1_AD17.1</t>
  </si>
  <si>
    <t>042_2_AD17.2</t>
  </si>
  <si>
    <t>042_3_AD17.3</t>
  </si>
  <si>
    <t>042_4_AD17.4</t>
  </si>
  <si>
    <t>042_5_AD17.5</t>
  </si>
  <si>
    <t>daf-28(tm2308)</t>
  </si>
  <si>
    <t>ins-1(nr2091)</t>
  </si>
  <si>
    <t>ins-2(tm4467)</t>
  </si>
  <si>
    <t>ins-3(tm3608)</t>
  </si>
  <si>
    <t>ins-4(tm3620)</t>
  </si>
  <si>
    <t>ins-5(tm2560)</t>
  </si>
  <si>
    <t>ins-6(tm2416)</t>
  </si>
  <si>
    <t>ins-7(tm1907)</t>
  </si>
  <si>
    <t>ins-7(tm2001)</t>
  </si>
  <si>
    <t>ins-8(tm4144)</t>
  </si>
  <si>
    <t>ins-9(tm3618)</t>
  </si>
  <si>
    <t>ins-10(tm3498)</t>
  </si>
  <si>
    <t>ins-11(tm1053)</t>
  </si>
  <si>
    <t>ins-12(tm2918)</t>
  </si>
  <si>
    <t>ins-13(tm4856)</t>
  </si>
  <si>
    <t>ins-14(tm4886)</t>
  </si>
  <si>
    <t>ins-15(ok3444)</t>
  </si>
  <si>
    <t>ins-16(ok2919)</t>
  </si>
  <si>
    <t>ins-17(tm790)</t>
  </si>
  <si>
    <t>ins-18(tm339)</t>
  </si>
  <si>
    <t>ins-19(tm5155)</t>
  </si>
  <si>
    <t>ins-20(tm1947)</t>
  </si>
  <si>
    <t>ins-21(tm5180)</t>
  </si>
  <si>
    <t>ins-22(ok3616)</t>
  </si>
  <si>
    <t>ins-23(tm1875)</t>
  </si>
  <si>
    <t>ins-25(ok2773)</t>
  </si>
  <si>
    <t>ins-26(tm1983)</t>
  </si>
  <si>
    <t>ins-27(ok2474)</t>
  </si>
  <si>
    <t>ins-28(ok2722)</t>
  </si>
  <si>
    <t>ins-29(tm1922)</t>
  </si>
  <si>
    <t>ins-30(ok2343)</t>
  </si>
  <si>
    <t>ins-31(ok3543)</t>
  </si>
  <si>
    <t>ins-33(tm2988)</t>
  </si>
  <si>
    <t>ins-34(tm3095)</t>
  </si>
  <si>
    <t>ins-35(ok3297)</t>
  </si>
  <si>
    <t>ins-38(tm2632)</t>
  </si>
  <si>
    <t>Dauer</t>
  </si>
  <si>
    <t>L4</t>
  </si>
  <si>
    <t>004_1_DA1</t>
  </si>
  <si>
    <t>004_10_D7</t>
  </si>
  <si>
    <t>004_11_D8</t>
  </si>
  <si>
    <t>004_12_D9</t>
  </si>
  <si>
    <t>004_15_DA4</t>
  </si>
  <si>
    <t>004_16_DA5</t>
  </si>
  <si>
    <t>004_17_DA6</t>
  </si>
  <si>
    <t>004_18_DA7</t>
  </si>
  <si>
    <t>004_2_DA2</t>
  </si>
  <si>
    <t>004_3_DA3</t>
  </si>
  <si>
    <t>004_4_D1</t>
  </si>
  <si>
    <t>004_5_D2</t>
  </si>
  <si>
    <t>004_6_D3</t>
  </si>
  <si>
    <t>004_7_D4</t>
  </si>
  <si>
    <t>004_8_D5</t>
  </si>
  <si>
    <t>004_9_D6</t>
  </si>
  <si>
    <t>A:1</t>
  </si>
  <si>
    <t>A:2</t>
  </si>
  <si>
    <t>A:3</t>
  </si>
  <si>
    <t>A:4</t>
  </si>
  <si>
    <t>B:1</t>
  </si>
  <si>
    <t>B:10</t>
  </si>
  <si>
    <t>B:2</t>
  </si>
  <si>
    <t>B:3</t>
  </si>
  <si>
    <t>B:4</t>
  </si>
  <si>
    <t>B:5</t>
  </si>
  <si>
    <t>B:6</t>
  </si>
  <si>
    <t>B:7</t>
  </si>
  <si>
    <t>B:8</t>
  </si>
  <si>
    <t>B:9</t>
  </si>
  <si>
    <t>C:1</t>
  </si>
  <si>
    <t>C:2</t>
  </si>
  <si>
    <t>C:3</t>
  </si>
  <si>
    <t>daf-2(e1368)</t>
  </si>
  <si>
    <t>002_1_D1</t>
  </si>
  <si>
    <t>002_10_DA5</t>
  </si>
  <si>
    <t>002_11_DA6</t>
  </si>
  <si>
    <t>002_12_DA7</t>
  </si>
  <si>
    <t>002_13_DA8</t>
  </si>
  <si>
    <t>002_14_DA9</t>
  </si>
  <si>
    <t>002_15_DA10</t>
  </si>
  <si>
    <t>002_16_DA11</t>
  </si>
  <si>
    <t>002_17_DA12</t>
  </si>
  <si>
    <t>002_18_DA13</t>
  </si>
  <si>
    <t>002_19_DA14</t>
  </si>
  <si>
    <t>002_2_D2</t>
  </si>
  <si>
    <t>002_20_DA15</t>
  </si>
  <si>
    <t>002_21_DA16</t>
  </si>
  <si>
    <t>002_3_D3</t>
  </si>
  <si>
    <t>002_4_D4</t>
  </si>
  <si>
    <t>002_5_D5</t>
  </si>
  <si>
    <t>002_6_DA1</t>
  </si>
  <si>
    <t>002_7_DA2</t>
  </si>
  <si>
    <t>002_8_DA3</t>
  </si>
  <si>
    <t>002_9_DA4</t>
  </si>
  <si>
    <t>F:1</t>
  </si>
  <si>
    <t>F:2</t>
  </si>
  <si>
    <t>F:3</t>
  </si>
  <si>
    <t>F:4</t>
  </si>
  <si>
    <t>H:1</t>
  </si>
  <si>
    <t>H:2</t>
  </si>
  <si>
    <t>G:1</t>
  </si>
  <si>
    <t>G:2</t>
  </si>
  <si>
    <t>G:3</t>
  </si>
  <si>
    <t>G:4</t>
  </si>
  <si>
    <t>G:5</t>
  </si>
  <si>
    <t>daf-2(e1368);daf-28(tm2308)</t>
  </si>
  <si>
    <t>daf-2(e1368);ins-1(nr2091)</t>
  </si>
  <si>
    <t>daf-2(e1368);ins-2(tm4467)</t>
  </si>
  <si>
    <t>daf-2(e1368);ins-3(tm3608)</t>
  </si>
  <si>
    <t>daf-2(e1368);ins-4(tm3620)</t>
  </si>
  <si>
    <t>daf-2(e1368);ins-5(tm2560)</t>
  </si>
  <si>
    <t>daf-2(e1368);ins-6(tm2416)</t>
  </si>
  <si>
    <t>daf-2(e1368);ins-7(tm1907)</t>
  </si>
  <si>
    <t>daf-2(e1368);ins-7(tm2001)</t>
  </si>
  <si>
    <t>daf-2(e1368);ins-8(tm4144)</t>
  </si>
  <si>
    <t>daf-2(e1368);ins-9(tm3618)</t>
  </si>
  <si>
    <t>daf-2(e1368);ins-10(tm3498)</t>
  </si>
  <si>
    <t>daf-2(e1368);ins-11(tm1053)</t>
  </si>
  <si>
    <t>daf-2(e1368);ins-12(tm2918)</t>
  </si>
  <si>
    <t>daf-2(e1368);ins-13(tm4856)</t>
  </si>
  <si>
    <t>daf-2(e1368);ins-14(tm4886)</t>
  </si>
  <si>
    <t>daf-2(e1368);ins-15(ok3444)</t>
  </si>
  <si>
    <t>daf-2(e1368);ins-16(ok2919)</t>
  </si>
  <si>
    <t>daf-2(e1368);ins-17(tm790)</t>
  </si>
  <si>
    <t>daf-2(e1368);ins-18(tm339)</t>
  </si>
  <si>
    <t>daf-2(e1368);ins-19(tm5155)</t>
  </si>
  <si>
    <t>daf-2(e1368);ins-20(tm1947)</t>
  </si>
  <si>
    <t>daf-2(e1368);ins-21(tm5180)</t>
  </si>
  <si>
    <t>daf-2(e1368);ins-22(ok3616)</t>
  </si>
  <si>
    <t>daf-2(e1368);ins-23(tm1875)</t>
  </si>
  <si>
    <t>daf-2(e1368);ins-25(ok2773)</t>
  </si>
  <si>
    <t>daf-2(e1368);ins-26(tm1983)</t>
  </si>
  <si>
    <t>daf-2(e1368);ins-27(ok2474)</t>
  </si>
  <si>
    <t>daf-2(e1368);ins-28(ok2722)</t>
  </si>
  <si>
    <t>daf-2(e1368);ins-29(tm1922)</t>
  </si>
  <si>
    <t>daf-2(e1368);ins-30(ok2343)</t>
  </si>
  <si>
    <t>daf-2(e1368);ins-31(ok3543)</t>
  </si>
  <si>
    <t>daf-2(e1368);ins-33(tm2988)</t>
  </si>
  <si>
    <t>daf-2(e1368);ins-34(tm3095)</t>
  </si>
  <si>
    <t>daf-2(e1368);ins-35(ok3297)</t>
  </si>
  <si>
    <t>daf-2(e1368);ins-38(tm2632)</t>
  </si>
  <si>
    <t>daf-28(sa191)</t>
  </si>
  <si>
    <t>003_1_DA1</t>
  </si>
  <si>
    <t>003_2_DA2</t>
  </si>
  <si>
    <t>003_3_DA3</t>
  </si>
  <si>
    <t>003_4_DA4</t>
  </si>
  <si>
    <t>003_5_DA5</t>
  </si>
  <si>
    <t>003_6_DA6</t>
  </si>
  <si>
    <t>003_7_DA7</t>
  </si>
  <si>
    <t>003_8_DA8</t>
  </si>
  <si>
    <t>D:1</t>
  </si>
  <si>
    <t>D:2</t>
  </si>
  <si>
    <t>D:3</t>
  </si>
  <si>
    <t>D:4</t>
  </si>
  <si>
    <t>E:1</t>
  </si>
  <si>
    <t>E:2</t>
  </si>
  <si>
    <t>daf-28(sa191);ins-1(nr2091)</t>
  </si>
  <si>
    <t>daf-28(sa191);ins-2(tm4467)</t>
  </si>
  <si>
    <t>daf-28(sa191);ins-3(tm3608)</t>
  </si>
  <si>
    <t>daf-28(sa191);ins-4(tm3620)</t>
  </si>
  <si>
    <t>daf-28(sa191);ins-5(tm2560)</t>
  </si>
  <si>
    <t>daf-28(sa191);ins-6(tm2416)</t>
  </si>
  <si>
    <t>daf-28(sa191);ins-8(tm4144)</t>
  </si>
  <si>
    <t>daf-28(sa191);ins-9(tm3618)</t>
  </si>
  <si>
    <t>daf-28(sa191);ins-10(tm3498)</t>
  </si>
  <si>
    <t>daf-28(sa191);ins-11(tm1053)</t>
  </si>
  <si>
    <t>daf-28(sa191);ins-12(tm2918)</t>
  </si>
  <si>
    <t>daf-28(sa191);ins-13(tm4856)</t>
  </si>
  <si>
    <t>daf-28(sa191);ins-14(tm4886)</t>
  </si>
  <si>
    <t>daf-28(sa191);ins-15(ok3444)</t>
  </si>
  <si>
    <t>daf-28(sa191);ins-16(ok2919)</t>
  </si>
  <si>
    <t>daf-28(sa191);ins-17(tm790)</t>
  </si>
  <si>
    <t>daf-28(sa191);ins-18(tm339)</t>
  </si>
  <si>
    <t>daf-28(sa191);ins-19(tm5155)</t>
  </si>
  <si>
    <t>daf-28(sa191);ins-20(tm1947)</t>
  </si>
  <si>
    <t>daf-28(sa191);ins-21(tm5180)</t>
  </si>
  <si>
    <t>daf-28(sa191);ins-22(ok3616)</t>
  </si>
  <si>
    <t>daf-28(sa191);ins-23(tm1875)</t>
  </si>
  <si>
    <t>daf-28(sa191);ins-25(ok2773)</t>
  </si>
  <si>
    <t>daf-28(sa191);ins-26(tm1983)</t>
  </si>
  <si>
    <t>daf-28(sa191);ins-27(ok2474)</t>
  </si>
  <si>
    <t>daf-28(sa191);ins-28(ok2722)</t>
  </si>
  <si>
    <t>daf-28(sa191);ins-29(tm1922)</t>
  </si>
  <si>
    <t>daf-28(sa191);ins-30(ok2343)</t>
  </si>
  <si>
    <t>daf-28(sa191);ins-31(ok3543)</t>
  </si>
  <si>
    <t>daf-28(sa191);ins-33(tm2988)</t>
  </si>
  <si>
    <t>daf-28(sa191);ins-34(tm3095)</t>
  </si>
  <si>
    <t>daf-28(sa191);ins-35(ok3297)</t>
  </si>
  <si>
    <t>daf-28(sa191);ins-38(tm2632)</t>
  </si>
  <si>
    <t>001_1_DA1</t>
  </si>
  <si>
    <t>001_10_DA11/DA12</t>
  </si>
  <si>
    <t>001_11_DA13</t>
  </si>
  <si>
    <t>001_12_DA14</t>
  </si>
  <si>
    <t>001_13_DA15</t>
  </si>
  <si>
    <t>001_2_DA2</t>
  </si>
  <si>
    <t>001_3_DA4</t>
  </si>
  <si>
    <t>001_4_DA5</t>
  </si>
  <si>
    <t>001_5_DA6</t>
  </si>
  <si>
    <t>001_6_DA7</t>
  </si>
  <si>
    <t>001_7_DA8</t>
  </si>
  <si>
    <t>001_8_DA9</t>
  </si>
  <si>
    <t>001_9_DA10</t>
  </si>
  <si>
    <t>009_1</t>
  </si>
  <si>
    <t>010_1</t>
  </si>
  <si>
    <t>018_1_2003/10/16</t>
  </si>
  <si>
    <t>018_1_2003/11/21</t>
  </si>
  <si>
    <t>018_1_2003/12/05</t>
  </si>
  <si>
    <t>018_1_2004/02/06</t>
  </si>
  <si>
    <t>018_1_2004/03/01</t>
  </si>
  <si>
    <t>018_1_2004/03/22</t>
  </si>
  <si>
    <t>028_1</t>
  </si>
  <si>
    <t>029_1</t>
  </si>
  <si>
    <t>031_1</t>
  </si>
  <si>
    <t>032_1</t>
  </si>
  <si>
    <t>034_1</t>
  </si>
  <si>
    <t>041_1</t>
  </si>
  <si>
    <t>036_hs_1_00</t>
  </si>
  <si>
    <t>036_hs_1_01</t>
  </si>
  <si>
    <t>036_hs_1_02</t>
  </si>
  <si>
    <t>036_hs_1_03</t>
  </si>
  <si>
    <t>036_hs_1_04</t>
  </si>
  <si>
    <t>036_hs_1_05</t>
  </si>
  <si>
    <t>036_hs_1_06</t>
  </si>
  <si>
    <t>036_hs_1_07</t>
  </si>
  <si>
    <t>036_hs_1_08</t>
  </si>
  <si>
    <t>036_hs_1_09</t>
  </si>
  <si>
    <t>036_hs_2_00</t>
  </si>
  <si>
    <t>036_hs_2_01</t>
  </si>
  <si>
    <t>036_hs_2_02</t>
  </si>
  <si>
    <t>036_hs_2_03</t>
  </si>
  <si>
    <t>036_hs_2_04</t>
  </si>
  <si>
    <t>036_hs_2_05</t>
  </si>
  <si>
    <t>036_hs_2_06</t>
  </si>
  <si>
    <t>036_hs_2_07</t>
  </si>
  <si>
    <t>036_hs_2_08</t>
  </si>
  <si>
    <t>036_hs_2_09</t>
  </si>
  <si>
    <t>036_hs_3_00</t>
  </si>
  <si>
    <t>036_hs_3_01</t>
  </si>
  <si>
    <t>036_hs_3_02</t>
  </si>
  <si>
    <t>036_hs_3_03</t>
  </si>
  <si>
    <t>036_hs_3_04</t>
  </si>
  <si>
    <t>036_hs_3_05</t>
  </si>
  <si>
    <t>036_hs_3_06</t>
  </si>
  <si>
    <t>036_hs_3_07</t>
  </si>
  <si>
    <t>036_hs_3_08</t>
  </si>
  <si>
    <t>036_hs_3_09</t>
  </si>
  <si>
    <t>036_hs_4_00</t>
  </si>
  <si>
    <t>036_hs_4_03</t>
  </si>
  <si>
    <t>036_hs_4_04</t>
  </si>
  <si>
    <t>036_hs_4_05</t>
  </si>
  <si>
    <t>036_hs_4_08</t>
  </si>
  <si>
    <t>036_hs_4_09</t>
  </si>
  <si>
    <t>036_hs_4_12</t>
  </si>
  <si>
    <t>036_hs_4_13</t>
  </si>
  <si>
    <t>036_hs_4_16</t>
  </si>
  <si>
    <t>036_hs_4_17</t>
  </si>
  <si>
    <t>036_hs_5_00</t>
  </si>
  <si>
    <t>036_hs_5_02</t>
  </si>
  <si>
    <t>036_hs_5_04</t>
  </si>
  <si>
    <t>036_hs_5_06</t>
  </si>
  <si>
    <t>036_hs_5_08</t>
  </si>
  <si>
    <t>036_hs_5_10</t>
  </si>
  <si>
    <t>036_hs_5_12</t>
  </si>
  <si>
    <t>036_hs_5_14</t>
  </si>
  <si>
    <t>036_hs_5_16</t>
  </si>
  <si>
    <t>036_hs_5_18</t>
  </si>
  <si>
    <t>038_A</t>
  </si>
  <si>
    <t>038_B</t>
  </si>
  <si>
    <t>038_C</t>
  </si>
  <si>
    <t>038_D</t>
  </si>
  <si>
    <t>set_1_Zhunan.csv</t>
  </si>
  <si>
    <t>set_10_Zhunan.csv</t>
  </si>
  <si>
    <t>set_11_Zhunan.csv</t>
  </si>
  <si>
    <t>set_12_Zhunan.csv</t>
  </si>
  <si>
    <t>set_2_Zhunan.csv</t>
  </si>
  <si>
    <t>set_3_Zhunan.csv</t>
  </si>
  <si>
    <t>set_4_Zhunan.csv</t>
  </si>
  <si>
    <t>set_5_Zhunan.csv</t>
  </si>
  <si>
    <t>set_6_Zhunan.csv</t>
  </si>
  <si>
    <t>set_7_Zhunan.csv</t>
  </si>
  <si>
    <t>set_8_Zhunan.csv</t>
  </si>
  <si>
    <t>set_9_Zhunan.csv</t>
  </si>
  <si>
    <t>011013_WK</t>
  </si>
  <si>
    <t>012913_WK</t>
  </si>
  <si>
    <t>022113_WK</t>
  </si>
  <si>
    <t>039_050411</t>
  </si>
  <si>
    <t>039_052811</t>
  </si>
  <si>
    <t>039_060811</t>
  </si>
  <si>
    <t>039_062311</t>
  </si>
  <si>
    <t>039_062711</t>
  </si>
  <si>
    <t>039_070511</t>
  </si>
  <si>
    <t>039_071811</t>
  </si>
  <si>
    <t>039_080311</t>
  </si>
  <si>
    <t>039_082211</t>
  </si>
  <si>
    <t>083012_WK</t>
  </si>
  <si>
    <t>091012_WK</t>
  </si>
  <si>
    <t>092012_WK</t>
  </si>
  <si>
    <t>Ratio
(% Dauers)</t>
  </si>
  <si>
    <t>Baseline
(% difference with control)</t>
  </si>
  <si>
    <t>Difference
compared to pooled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0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64" fontId="1" fillId="0" borderId="0" xfId="0" applyNumberFormat="1" applyFont="1"/>
    <xf numFmtId="164" fontId="0" fillId="0" borderId="0" xfId="0" applyNumberFormat="1"/>
    <xf numFmtId="2" fontId="1" fillId="0" borderId="0" xfId="0" applyNumberFormat="1" applyFont="1" applyAlignment="1">
      <alignment wrapText="1"/>
    </xf>
    <xf numFmtId="9" fontId="1" fillId="0" borderId="0" xfId="0" applyNumberFormat="1" applyFo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8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2" x14ac:dyDescent="0"/>
  <cols>
    <col min="1" max="1" width="25.83203125" customWidth="1"/>
    <col min="2" max="2" width="20.83203125" customWidth="1"/>
    <col min="3" max="6" width="8.83203125" style="3"/>
    <col min="7" max="7" width="8.83203125" style="5"/>
  </cols>
  <sheetData>
    <row r="1" spans="1:9" s="1" customForma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s="3">
        <v>19.387639388325901</v>
      </c>
      <c r="D2" s="3">
        <v>0.77448696784223203</v>
      </c>
      <c r="H2">
        <v>51</v>
      </c>
      <c r="I2">
        <v>80</v>
      </c>
    </row>
    <row r="3" spans="1:9">
      <c r="A3" t="s">
        <v>9</v>
      </c>
      <c r="B3" t="s">
        <v>11</v>
      </c>
      <c r="C3" s="3">
        <v>20.322580645161299</v>
      </c>
      <c r="D3" s="3">
        <v>0.42555691893419501</v>
      </c>
      <c r="H3">
        <v>93</v>
      </c>
      <c r="I3">
        <v>100</v>
      </c>
    </row>
    <row r="4" spans="1:9">
      <c r="A4" t="s">
        <v>9</v>
      </c>
      <c r="B4" t="s">
        <v>12</v>
      </c>
      <c r="C4" s="3">
        <v>20.794054737922099</v>
      </c>
      <c r="D4" s="3">
        <v>0.59736126764250097</v>
      </c>
      <c r="H4">
        <v>83</v>
      </c>
      <c r="I4">
        <v>100</v>
      </c>
    </row>
    <row r="5" spans="1:9">
      <c r="A5" t="s">
        <v>9</v>
      </c>
      <c r="B5" t="s">
        <v>13</v>
      </c>
      <c r="C5" s="3">
        <v>15.1230492412661</v>
      </c>
      <c r="D5" s="3">
        <v>0.55433441278469298</v>
      </c>
      <c r="H5">
        <v>80</v>
      </c>
      <c r="I5">
        <v>100</v>
      </c>
    </row>
    <row r="6" spans="1:9">
      <c r="A6" t="s">
        <v>9</v>
      </c>
      <c r="B6" t="s">
        <v>14</v>
      </c>
      <c r="C6" s="3">
        <v>22.898644261865101</v>
      </c>
      <c r="D6" s="3">
        <v>0.53645452522941395</v>
      </c>
      <c r="H6">
        <v>72</v>
      </c>
      <c r="I6">
        <v>100</v>
      </c>
    </row>
    <row r="7" spans="1:9">
      <c r="A7" t="s">
        <v>9</v>
      </c>
      <c r="B7" t="s">
        <v>15</v>
      </c>
      <c r="C7" s="3">
        <v>18.853291316526601</v>
      </c>
      <c r="D7" s="3">
        <v>0.71795418988745496</v>
      </c>
      <c r="H7">
        <v>54</v>
      </c>
      <c r="I7">
        <v>60</v>
      </c>
    </row>
    <row r="8" spans="1:9">
      <c r="A8" t="s">
        <v>9</v>
      </c>
      <c r="B8" t="s">
        <v>16</v>
      </c>
      <c r="C8" s="3">
        <v>17.8184280393546</v>
      </c>
      <c r="D8" s="3">
        <v>0.56195369554101005</v>
      </c>
      <c r="H8">
        <v>86</v>
      </c>
      <c r="I8">
        <v>100</v>
      </c>
    </row>
    <row r="9" spans="1:9">
      <c r="A9" t="s">
        <v>9</v>
      </c>
      <c r="B9" t="s">
        <v>17</v>
      </c>
      <c r="C9" s="3">
        <v>18.013555224267598</v>
      </c>
      <c r="D9" s="3">
        <v>0.76077411582979404</v>
      </c>
      <c r="H9">
        <v>36</v>
      </c>
      <c r="I9">
        <v>50</v>
      </c>
    </row>
    <row r="10" spans="1:9">
      <c r="A10" t="s">
        <v>9</v>
      </c>
      <c r="B10" t="s">
        <v>18</v>
      </c>
      <c r="C10" s="3">
        <v>17.841991341991299</v>
      </c>
      <c r="D10" s="3">
        <v>0.92379529927758897</v>
      </c>
      <c r="H10">
        <v>43</v>
      </c>
      <c r="I10">
        <v>50</v>
      </c>
    </row>
    <row r="11" spans="1:9">
      <c r="A11" t="s">
        <v>9</v>
      </c>
      <c r="B11" t="s">
        <v>19</v>
      </c>
      <c r="C11" s="3">
        <v>18.829483444321099</v>
      </c>
      <c r="D11" s="3">
        <v>0.56837624515636298</v>
      </c>
      <c r="H11">
        <v>68</v>
      </c>
      <c r="I11">
        <v>100</v>
      </c>
    </row>
    <row r="12" spans="1:9">
      <c r="A12" t="s">
        <v>9</v>
      </c>
      <c r="B12" t="s">
        <v>20</v>
      </c>
      <c r="C12" s="3">
        <v>17.966730365342599</v>
      </c>
      <c r="D12" s="3">
        <v>0.69245358517634803</v>
      </c>
      <c r="H12">
        <v>73</v>
      </c>
      <c r="I12">
        <v>100</v>
      </c>
    </row>
    <row r="13" spans="1:9">
      <c r="A13" t="s">
        <v>9</v>
      </c>
      <c r="B13" t="s">
        <v>21</v>
      </c>
      <c r="C13" s="3">
        <v>18.3089387410303</v>
      </c>
      <c r="D13" s="3">
        <v>0.51562804604330503</v>
      </c>
      <c r="H13">
        <v>79</v>
      </c>
      <c r="I13">
        <v>100</v>
      </c>
    </row>
    <row r="14" spans="1:9">
      <c r="A14" t="s">
        <v>9</v>
      </c>
      <c r="B14" t="s">
        <v>22</v>
      </c>
      <c r="C14" s="3">
        <v>19.6565892238341</v>
      </c>
      <c r="D14" s="3">
        <v>0.67470504788053098</v>
      </c>
      <c r="H14">
        <v>40</v>
      </c>
      <c r="I14">
        <v>50</v>
      </c>
    </row>
    <row r="15" spans="1:9">
      <c r="A15" t="s">
        <v>9</v>
      </c>
      <c r="B15" t="s">
        <v>23</v>
      </c>
      <c r="C15" s="3">
        <v>17.656547619047601</v>
      </c>
      <c r="D15" s="3">
        <v>0.738912210526951</v>
      </c>
      <c r="H15">
        <v>32</v>
      </c>
      <c r="I15">
        <v>50</v>
      </c>
    </row>
    <row r="16" spans="1:9">
      <c r="A16" t="s">
        <v>9</v>
      </c>
      <c r="B16" t="s">
        <v>24</v>
      </c>
      <c r="C16" s="3">
        <v>18.377209041941502</v>
      </c>
      <c r="D16" s="3">
        <v>0.48271333696653901</v>
      </c>
      <c r="H16">
        <v>52</v>
      </c>
      <c r="I16">
        <v>70</v>
      </c>
    </row>
    <row r="17" spans="1:9">
      <c r="A17" t="s">
        <v>9</v>
      </c>
      <c r="B17" t="s">
        <v>25</v>
      </c>
      <c r="C17" s="3">
        <v>21.1640143020742</v>
      </c>
      <c r="D17" s="3">
        <v>0.63280107545834796</v>
      </c>
      <c r="H17">
        <v>72</v>
      </c>
      <c r="I17">
        <v>100</v>
      </c>
    </row>
    <row r="18" spans="1:9">
      <c r="A18" t="s">
        <v>9</v>
      </c>
      <c r="B18" t="s">
        <v>26</v>
      </c>
      <c r="C18" s="3">
        <v>17.934968239092001</v>
      </c>
      <c r="D18" s="3">
        <v>0.377059322114359</v>
      </c>
      <c r="H18">
        <v>91</v>
      </c>
      <c r="I18">
        <v>120</v>
      </c>
    </row>
    <row r="19" spans="1:9">
      <c r="A19" t="s">
        <v>9</v>
      </c>
      <c r="B19" t="s">
        <v>27</v>
      </c>
      <c r="C19" s="3">
        <v>18.135848632931399</v>
      </c>
      <c r="D19" s="3">
        <v>0.32205319202585703</v>
      </c>
      <c r="H19">
        <v>79</v>
      </c>
      <c r="I19">
        <v>100</v>
      </c>
    </row>
    <row r="20" spans="1:9">
      <c r="A20" t="s">
        <v>9</v>
      </c>
      <c r="B20" t="s">
        <v>28</v>
      </c>
      <c r="C20" s="3">
        <v>18.7607505489113</v>
      </c>
      <c r="D20" s="3">
        <v>0.45488278642033902</v>
      </c>
      <c r="H20">
        <v>76</v>
      </c>
      <c r="I20">
        <v>100</v>
      </c>
    </row>
    <row r="21" spans="1:9">
      <c r="A21" t="s">
        <v>9</v>
      </c>
      <c r="B21" t="s">
        <v>29</v>
      </c>
      <c r="C21" s="3">
        <v>18.945335032695802</v>
      </c>
      <c r="D21" s="3">
        <v>0.47047117408757</v>
      </c>
      <c r="H21">
        <v>71</v>
      </c>
      <c r="I21">
        <v>100</v>
      </c>
    </row>
    <row r="22" spans="1:9">
      <c r="A22" t="s">
        <v>9</v>
      </c>
      <c r="B22" t="s">
        <v>30</v>
      </c>
      <c r="C22" s="3">
        <v>19.6839300992856</v>
      </c>
      <c r="D22" s="3">
        <v>0.471671227265202</v>
      </c>
      <c r="H22">
        <v>74</v>
      </c>
      <c r="I22">
        <v>100</v>
      </c>
    </row>
    <row r="23" spans="1:9">
      <c r="A23" t="s">
        <v>9</v>
      </c>
      <c r="B23" t="s">
        <v>31</v>
      </c>
      <c r="C23" s="3">
        <v>19.486189328695001</v>
      </c>
      <c r="D23" s="3">
        <v>0.40607036176566902</v>
      </c>
      <c r="H23">
        <v>99</v>
      </c>
      <c r="I23">
        <v>140</v>
      </c>
    </row>
    <row r="24" spans="1:9">
      <c r="A24" t="s">
        <v>9</v>
      </c>
      <c r="B24" t="s">
        <v>32</v>
      </c>
      <c r="C24" s="3">
        <v>19.157456031749</v>
      </c>
      <c r="D24" s="3">
        <v>0.51110632469601502</v>
      </c>
      <c r="H24">
        <v>74</v>
      </c>
      <c r="I24">
        <v>120</v>
      </c>
    </row>
    <row r="25" spans="1:9">
      <c r="A25" t="s">
        <v>9</v>
      </c>
      <c r="B25" t="s">
        <v>33</v>
      </c>
      <c r="C25" s="3">
        <v>18.6704348767488</v>
      </c>
      <c r="D25" s="3">
        <v>0.56034747107111804</v>
      </c>
      <c r="H25">
        <v>69</v>
      </c>
      <c r="I25">
        <v>100</v>
      </c>
    </row>
    <row r="26" spans="1:9">
      <c r="A26" t="s">
        <v>9</v>
      </c>
      <c r="B26" t="s">
        <v>34</v>
      </c>
      <c r="C26" s="3">
        <v>18.681733911513302</v>
      </c>
      <c r="D26" s="3">
        <v>0.58753695236185199</v>
      </c>
      <c r="H26">
        <v>60</v>
      </c>
      <c r="I26">
        <v>100</v>
      </c>
    </row>
    <row r="27" spans="1:9">
      <c r="A27" t="s">
        <v>9</v>
      </c>
      <c r="B27" t="s">
        <v>35</v>
      </c>
      <c r="C27" s="3">
        <v>17.584750958693601</v>
      </c>
      <c r="D27" s="3">
        <v>0.49504726143811201</v>
      </c>
      <c r="H27">
        <v>79</v>
      </c>
      <c r="I27">
        <v>100</v>
      </c>
    </row>
    <row r="28" spans="1:9">
      <c r="A28" t="s">
        <v>9</v>
      </c>
      <c r="B28" t="s">
        <v>36</v>
      </c>
      <c r="C28" s="3">
        <v>18.943503988589999</v>
      </c>
      <c r="D28" s="3">
        <v>0.62741563480912699</v>
      </c>
      <c r="H28">
        <v>71</v>
      </c>
      <c r="I28">
        <v>100</v>
      </c>
    </row>
    <row r="29" spans="1:9">
      <c r="A29" t="s">
        <v>9</v>
      </c>
      <c r="B29" t="s">
        <v>37</v>
      </c>
      <c r="C29" s="3">
        <v>20.3197237589713</v>
      </c>
      <c r="D29" s="3">
        <v>0.43841950185824002</v>
      </c>
      <c r="H29">
        <v>73</v>
      </c>
      <c r="I29">
        <v>97</v>
      </c>
    </row>
    <row r="30" spans="1:9">
      <c r="A30" t="s">
        <v>9</v>
      </c>
      <c r="B30" t="s">
        <v>38</v>
      </c>
      <c r="C30" s="3">
        <v>18.1444444444444</v>
      </c>
      <c r="D30" s="3">
        <v>0.470765363461292</v>
      </c>
      <c r="H30">
        <v>90</v>
      </c>
      <c r="I30">
        <v>100</v>
      </c>
    </row>
    <row r="31" spans="1:9">
      <c r="A31" t="s">
        <v>9</v>
      </c>
      <c r="B31" t="s">
        <v>39</v>
      </c>
      <c r="C31" s="3">
        <v>13.255243902439</v>
      </c>
      <c r="D31" s="3">
        <v>0.39441431045662301</v>
      </c>
      <c r="H31">
        <v>81</v>
      </c>
      <c r="I31">
        <v>100</v>
      </c>
    </row>
    <row r="32" spans="1:9">
      <c r="A32" t="s">
        <v>9</v>
      </c>
      <c r="B32" t="s">
        <v>40</v>
      </c>
      <c r="C32" s="3">
        <v>14.107722968930499</v>
      </c>
      <c r="D32" s="3">
        <v>0.39151388702078199</v>
      </c>
      <c r="H32">
        <v>165</v>
      </c>
      <c r="I32">
        <v>197</v>
      </c>
    </row>
    <row r="33" spans="1:9">
      <c r="A33" t="s">
        <v>9</v>
      </c>
      <c r="B33" t="s">
        <v>41</v>
      </c>
      <c r="C33" s="3">
        <v>12.5257667864051</v>
      </c>
      <c r="D33" s="3">
        <v>0.52519726910657105</v>
      </c>
      <c r="H33">
        <v>81</v>
      </c>
      <c r="I33">
        <v>100</v>
      </c>
    </row>
    <row r="34" spans="1:9">
      <c r="A34" t="s">
        <v>9</v>
      </c>
      <c r="B34" t="s">
        <v>42</v>
      </c>
      <c r="C34" s="3">
        <v>12.6332080200501</v>
      </c>
      <c r="D34" s="3">
        <v>0.54286826066402905</v>
      </c>
      <c r="H34">
        <v>91</v>
      </c>
      <c r="I34">
        <v>100</v>
      </c>
    </row>
    <row r="35" spans="1:9">
      <c r="A35" t="s">
        <v>9</v>
      </c>
      <c r="B35" t="s">
        <v>43</v>
      </c>
      <c r="C35" s="3">
        <v>13.226251167852</v>
      </c>
      <c r="D35" s="3">
        <v>0.34421376669301701</v>
      </c>
      <c r="H35">
        <v>174</v>
      </c>
      <c r="I35">
        <v>200</v>
      </c>
    </row>
    <row r="36" spans="1:9">
      <c r="A36" t="s">
        <v>9</v>
      </c>
      <c r="B36" t="s">
        <v>44</v>
      </c>
      <c r="C36" s="3">
        <v>13.3637363159431</v>
      </c>
      <c r="D36" s="3">
        <v>0.41958989516151501</v>
      </c>
      <c r="H36">
        <v>91</v>
      </c>
      <c r="I36">
        <v>100</v>
      </c>
    </row>
    <row r="37" spans="1:9">
      <c r="A37" t="s">
        <v>9</v>
      </c>
      <c r="B37" t="s">
        <v>45</v>
      </c>
      <c r="C37" s="3">
        <v>14.303088773758301</v>
      </c>
      <c r="D37" s="3">
        <v>0.52545731354181502</v>
      </c>
      <c r="H37">
        <v>83</v>
      </c>
      <c r="I37">
        <v>100</v>
      </c>
    </row>
    <row r="38" spans="1:9">
      <c r="A38" t="s">
        <v>9</v>
      </c>
      <c r="B38" t="s">
        <v>46</v>
      </c>
      <c r="C38" s="3">
        <v>13.703039371774199</v>
      </c>
      <c r="D38" s="3">
        <v>0.34951028661429201</v>
      </c>
      <c r="H38">
        <v>167</v>
      </c>
      <c r="I38">
        <v>200</v>
      </c>
    </row>
    <row r="39" spans="1:9">
      <c r="A39" t="s">
        <v>9</v>
      </c>
      <c r="B39" t="s">
        <v>47</v>
      </c>
      <c r="C39" s="3">
        <v>12.687875099455701</v>
      </c>
      <c r="D39" s="3">
        <v>0.53243783461051297</v>
      </c>
      <c r="H39">
        <v>84</v>
      </c>
      <c r="I39">
        <v>100</v>
      </c>
    </row>
    <row r="40" spans="1:9">
      <c r="A40" t="s">
        <v>9</v>
      </c>
      <c r="B40" t="s">
        <v>48</v>
      </c>
      <c r="C40" s="3">
        <v>11.375585655982499</v>
      </c>
      <c r="D40" s="3">
        <v>0.34694547370291001</v>
      </c>
      <c r="H40">
        <v>157</v>
      </c>
      <c r="I40">
        <v>192</v>
      </c>
    </row>
    <row r="41" spans="1:9">
      <c r="A41" t="s">
        <v>9</v>
      </c>
      <c r="B41" t="s">
        <v>49</v>
      </c>
      <c r="C41" s="3">
        <v>13.803014524527301</v>
      </c>
      <c r="D41" s="3">
        <v>0.53277381038295102</v>
      </c>
      <c r="H41">
        <v>86</v>
      </c>
      <c r="I41">
        <v>100</v>
      </c>
    </row>
    <row r="42" spans="1:9">
      <c r="A42" t="s">
        <v>9</v>
      </c>
      <c r="B42" t="s">
        <v>50</v>
      </c>
      <c r="C42" s="3">
        <v>11.867093833970999</v>
      </c>
      <c r="D42" s="3">
        <v>0.32614234052526903</v>
      </c>
      <c r="H42">
        <v>168</v>
      </c>
      <c r="I42">
        <v>200</v>
      </c>
    </row>
    <row r="43" spans="1:9">
      <c r="A43" t="s">
        <v>9</v>
      </c>
      <c r="B43" t="s">
        <v>51</v>
      </c>
      <c r="C43" s="3">
        <v>17.7254505413547</v>
      </c>
      <c r="D43" s="3">
        <v>0.428204930897643</v>
      </c>
      <c r="H43">
        <v>101</v>
      </c>
      <c r="I43">
        <v>120</v>
      </c>
    </row>
    <row r="44" spans="1:9">
      <c r="A44" t="s">
        <v>9</v>
      </c>
      <c r="B44" t="s">
        <v>52</v>
      </c>
      <c r="C44" s="3">
        <v>16.626285032527999</v>
      </c>
      <c r="D44" s="3">
        <v>0.48454486427759103</v>
      </c>
      <c r="H44">
        <v>75</v>
      </c>
      <c r="I44">
        <v>120</v>
      </c>
    </row>
    <row r="45" spans="1:9">
      <c r="A45" t="s">
        <v>9</v>
      </c>
      <c r="B45" t="s">
        <v>53</v>
      </c>
      <c r="C45" s="3">
        <v>19.753019954481299</v>
      </c>
      <c r="D45" s="3">
        <v>0.45186551253257101</v>
      </c>
      <c r="H45">
        <v>78</v>
      </c>
      <c r="I45">
        <v>120</v>
      </c>
    </row>
    <row r="46" spans="1:9">
      <c r="A46" t="s">
        <v>9</v>
      </c>
      <c r="B46" t="s">
        <v>54</v>
      </c>
      <c r="C46" s="3">
        <v>18.5631561664031</v>
      </c>
      <c r="D46" s="3">
        <v>0.40893842229237098</v>
      </c>
      <c r="H46">
        <v>105</v>
      </c>
      <c r="I46">
        <v>120</v>
      </c>
    </row>
    <row r="47" spans="1:9">
      <c r="A47" t="s">
        <v>9</v>
      </c>
      <c r="B47" t="s">
        <v>55</v>
      </c>
      <c r="C47" s="3">
        <v>18.212046358805701</v>
      </c>
      <c r="D47" s="3">
        <v>0.51240341431466796</v>
      </c>
      <c r="H47">
        <v>76</v>
      </c>
      <c r="I47">
        <v>120</v>
      </c>
    </row>
    <row r="49" spans="1:9">
      <c r="A49" t="s">
        <v>9</v>
      </c>
      <c r="B49">
        <v>46</v>
      </c>
      <c r="H49">
        <v>3883</v>
      </c>
      <c r="I49">
        <v>4976</v>
      </c>
    </row>
    <row r="51" spans="1:9">
      <c r="A51" t="s">
        <v>56</v>
      </c>
      <c r="B51" t="s">
        <v>39</v>
      </c>
      <c r="C51" s="3">
        <v>13.785507246376801</v>
      </c>
      <c r="D51" s="3">
        <v>0.39059351836861</v>
      </c>
      <c r="E51" s="3">
        <v>0.53026334393778796</v>
      </c>
      <c r="F51" s="3">
        <v>4.0004042765310201E-2</v>
      </c>
      <c r="G51" s="5">
        <v>0.37289195554705601</v>
      </c>
      <c r="H51">
        <v>89</v>
      </c>
      <c r="I51">
        <v>100</v>
      </c>
    </row>
    <row r="52" spans="1:9">
      <c r="A52" t="s">
        <v>56</v>
      </c>
      <c r="B52" t="s">
        <v>40</v>
      </c>
      <c r="C52" s="3">
        <v>14.133347377533401</v>
      </c>
      <c r="D52" s="3">
        <v>0.58517004567108299</v>
      </c>
      <c r="E52" s="3">
        <v>2.56244086029636E-2</v>
      </c>
      <c r="F52" s="3">
        <v>1.8163390831671699E-3</v>
      </c>
      <c r="G52" s="5">
        <v>0.663823836529009</v>
      </c>
      <c r="H52">
        <v>74</v>
      </c>
      <c r="I52">
        <v>100</v>
      </c>
    </row>
    <row r="53" spans="1:9">
      <c r="A53" t="s">
        <v>56</v>
      </c>
      <c r="B53" t="s">
        <v>41</v>
      </c>
      <c r="C53" s="3">
        <v>14.373012364860999</v>
      </c>
      <c r="D53" s="3">
        <v>0.62494887924542397</v>
      </c>
      <c r="E53" s="3">
        <v>1.8472455784559001</v>
      </c>
      <c r="F53" s="3">
        <v>0.14747564839390201</v>
      </c>
      <c r="G53" s="5">
        <v>1.38587025124331E-2</v>
      </c>
      <c r="H53">
        <v>71</v>
      </c>
      <c r="I53">
        <v>100</v>
      </c>
    </row>
    <row r="54" spans="1:9">
      <c r="A54" t="s">
        <v>56</v>
      </c>
      <c r="B54" t="s">
        <v>42</v>
      </c>
      <c r="C54" s="3">
        <v>13.5633414932681</v>
      </c>
      <c r="D54" s="3">
        <v>0.50766874772707005</v>
      </c>
      <c r="E54" s="3">
        <v>0.93013347321793005</v>
      </c>
      <c r="F54" s="3">
        <v>7.3626071203903104E-2</v>
      </c>
      <c r="G54" s="5">
        <v>0.61849723688956704</v>
      </c>
      <c r="H54">
        <v>85</v>
      </c>
      <c r="I54">
        <v>100</v>
      </c>
    </row>
    <row r="55" spans="1:9">
      <c r="A55" t="s">
        <v>56</v>
      </c>
      <c r="B55" t="s">
        <v>43</v>
      </c>
      <c r="C55" s="3">
        <v>13.606558945281201</v>
      </c>
      <c r="D55" s="3">
        <v>0.49564189938272701</v>
      </c>
      <c r="E55" s="3">
        <v>0.38030777742923</v>
      </c>
      <c r="F55" s="3">
        <v>2.87540114430621E-2</v>
      </c>
      <c r="G55" s="5">
        <v>0.25447919418352499</v>
      </c>
      <c r="H55">
        <v>81</v>
      </c>
      <c r="I55">
        <v>100</v>
      </c>
    </row>
    <row r="56" spans="1:9">
      <c r="A56" t="s">
        <v>56</v>
      </c>
      <c r="B56" t="s">
        <v>44</v>
      </c>
      <c r="C56" s="3">
        <v>14.004280363830899</v>
      </c>
      <c r="D56" s="3">
        <v>0.44141690384648602</v>
      </c>
      <c r="E56" s="3">
        <v>0.64054404788785402</v>
      </c>
      <c r="F56" s="3">
        <v>4.7931509028929203E-2</v>
      </c>
      <c r="G56" s="5">
        <v>0.36801075975147202</v>
      </c>
      <c r="H56">
        <v>85</v>
      </c>
      <c r="I56">
        <v>102</v>
      </c>
    </row>
    <row r="57" spans="1:9">
      <c r="A57" t="s">
        <v>56</v>
      </c>
      <c r="B57" t="s">
        <v>45</v>
      </c>
      <c r="C57" s="3">
        <v>14.2730783045977</v>
      </c>
      <c r="D57" s="3">
        <v>0.555784603763398</v>
      </c>
      <c r="E57" s="3">
        <v>-3.0010469160636401E-2</v>
      </c>
      <c r="F57" s="3">
        <v>-2.0981810037910302E-3</v>
      </c>
      <c r="G57" s="5">
        <v>0.47527745975021501</v>
      </c>
      <c r="H57">
        <v>85</v>
      </c>
      <c r="I57">
        <v>100</v>
      </c>
    </row>
    <row r="58" spans="1:9">
      <c r="A58" t="s">
        <v>56</v>
      </c>
      <c r="B58" t="s">
        <v>46</v>
      </c>
      <c r="C58" s="3">
        <v>14.9206987929488</v>
      </c>
      <c r="D58" s="3">
        <v>0.39537754266513497</v>
      </c>
      <c r="E58" s="3">
        <v>1.2176594211746501</v>
      </c>
      <c r="F58" s="3">
        <v>8.8860535837239796E-2</v>
      </c>
      <c r="G58" s="5">
        <v>3.5719731358767298E-2</v>
      </c>
      <c r="H58">
        <v>136</v>
      </c>
      <c r="I58">
        <v>200</v>
      </c>
    </row>
    <row r="59" spans="1:9">
      <c r="A59" t="s">
        <v>56</v>
      </c>
      <c r="B59" t="s">
        <v>47</v>
      </c>
      <c r="C59" s="3">
        <v>12.7520689655172</v>
      </c>
      <c r="D59" s="3">
        <v>0.48730017586693702</v>
      </c>
      <c r="E59" s="3">
        <v>6.4193866061549101E-2</v>
      </c>
      <c r="F59" s="3">
        <v>5.0594654785262698E-3</v>
      </c>
      <c r="G59" s="5">
        <v>0.89425132430402099</v>
      </c>
      <c r="H59">
        <v>82</v>
      </c>
      <c r="I59">
        <v>100</v>
      </c>
    </row>
    <row r="60" spans="1:9">
      <c r="A60" t="s">
        <v>56</v>
      </c>
      <c r="B60" t="s">
        <v>48</v>
      </c>
      <c r="C60" s="3">
        <v>13.4904428953626</v>
      </c>
      <c r="D60" s="3">
        <v>0.383107791974169</v>
      </c>
      <c r="E60" s="3">
        <v>2.1148572393801102</v>
      </c>
      <c r="F60" s="3">
        <v>0.18591194364291</v>
      </c>
      <c r="G60" s="5">
        <v>1.28333803517692E-4</v>
      </c>
      <c r="H60">
        <v>127</v>
      </c>
      <c r="I60">
        <v>200</v>
      </c>
    </row>
    <row r="61" spans="1:9">
      <c r="A61" t="s">
        <v>56</v>
      </c>
      <c r="B61" t="s">
        <v>50</v>
      </c>
      <c r="C61" s="3">
        <v>12.465757218534399</v>
      </c>
      <c r="D61" s="3">
        <v>0.37398705198541798</v>
      </c>
      <c r="E61" s="3">
        <v>0.59866338456336299</v>
      </c>
      <c r="F61" s="3">
        <v>5.0447345655059497E-2</v>
      </c>
      <c r="G61" s="5">
        <v>0.174529516973878</v>
      </c>
      <c r="H61">
        <v>141</v>
      </c>
      <c r="I61">
        <v>200</v>
      </c>
    </row>
    <row r="63" spans="1:9">
      <c r="A63" t="s">
        <v>57</v>
      </c>
      <c r="B63" t="s">
        <v>39</v>
      </c>
      <c r="C63" s="3">
        <v>12.6148267526189</v>
      </c>
      <c r="D63" s="3">
        <v>0.37265320578556299</v>
      </c>
      <c r="E63" s="3">
        <v>-0.64041714982016795</v>
      </c>
      <c r="F63" s="3">
        <v>-4.8314248650100498E-2</v>
      </c>
      <c r="G63" s="5">
        <v>0.39021626369986701</v>
      </c>
      <c r="H63">
        <v>71</v>
      </c>
      <c r="I63">
        <v>100</v>
      </c>
    </row>
    <row r="64" spans="1:9">
      <c r="A64" t="s">
        <v>57</v>
      </c>
      <c r="B64" t="s">
        <v>40</v>
      </c>
      <c r="C64" s="3">
        <v>13.131069083355699</v>
      </c>
      <c r="D64" s="3">
        <v>0.68399254404355103</v>
      </c>
      <c r="E64" s="3">
        <v>-0.97665388557479105</v>
      </c>
      <c r="F64" s="3">
        <v>-6.9228314712847905E-2</v>
      </c>
      <c r="G64" s="5">
        <v>0.60475944913562496</v>
      </c>
      <c r="H64">
        <v>65</v>
      </c>
      <c r="I64">
        <v>97</v>
      </c>
    </row>
    <row r="65" spans="1:9">
      <c r="A65" t="s">
        <v>57</v>
      </c>
      <c r="B65" t="s">
        <v>42</v>
      </c>
      <c r="C65" s="3">
        <v>11.8764705882353</v>
      </c>
      <c r="D65" s="3">
        <v>0.54298161480421903</v>
      </c>
      <c r="E65" s="3">
        <v>-0.75673743181483</v>
      </c>
      <c r="F65" s="3">
        <v>-5.99006547358212E-2</v>
      </c>
      <c r="G65" s="5">
        <v>0.25849337488694901</v>
      </c>
      <c r="H65">
        <v>73</v>
      </c>
      <c r="I65">
        <v>100</v>
      </c>
    </row>
    <row r="66" spans="1:9">
      <c r="A66" t="s">
        <v>57</v>
      </c>
      <c r="B66" t="s">
        <v>45</v>
      </c>
      <c r="C66" s="3">
        <v>12.823832575745101</v>
      </c>
      <c r="D66" s="3">
        <v>0.50834109952041695</v>
      </c>
      <c r="E66" s="3">
        <v>-1.47925619801319</v>
      </c>
      <c r="F66" s="3">
        <v>-0.10342215037685901</v>
      </c>
      <c r="G66" s="5">
        <v>1.5677670181545301E-2</v>
      </c>
      <c r="H66">
        <v>70</v>
      </c>
      <c r="I66">
        <v>100</v>
      </c>
    </row>
    <row r="67" spans="1:9">
      <c r="A67" t="s">
        <v>57</v>
      </c>
      <c r="B67" t="s">
        <v>46</v>
      </c>
      <c r="C67" s="3">
        <v>13.999214195583001</v>
      </c>
      <c r="D67" s="3">
        <v>0.40252035605759001</v>
      </c>
      <c r="E67" s="3">
        <v>0.296174823808876</v>
      </c>
      <c r="F67" s="3">
        <v>2.16138052130934E-2</v>
      </c>
      <c r="G67" s="5">
        <v>0.49545660262358598</v>
      </c>
      <c r="H67">
        <v>138</v>
      </c>
      <c r="I67">
        <v>200</v>
      </c>
    </row>
    <row r="68" spans="1:9">
      <c r="A68" t="s">
        <v>57</v>
      </c>
      <c r="B68" t="s">
        <v>48</v>
      </c>
      <c r="C68" s="3">
        <v>12.149347612297699</v>
      </c>
      <c r="D68" s="3">
        <v>0.36443822976016299</v>
      </c>
      <c r="E68" s="3">
        <v>0.77376195631520495</v>
      </c>
      <c r="F68" s="3">
        <v>6.8019527056901799E-2</v>
      </c>
      <c r="G68" s="5">
        <v>0.29806641083854901</v>
      </c>
      <c r="H68">
        <v>135</v>
      </c>
      <c r="I68">
        <v>200</v>
      </c>
    </row>
    <row r="69" spans="1:9">
      <c r="A69" t="s">
        <v>57</v>
      </c>
      <c r="B69" t="s">
        <v>49</v>
      </c>
      <c r="C69" s="3">
        <v>12.168032786885201</v>
      </c>
      <c r="D69" s="3">
        <v>0.52096161388352802</v>
      </c>
      <c r="E69" s="3">
        <v>-1.6349817376420201</v>
      </c>
      <c r="F69" s="3">
        <v>-0.118451062609312</v>
      </c>
      <c r="G69" s="5">
        <v>5.6812654361679303E-3</v>
      </c>
      <c r="H69">
        <v>71</v>
      </c>
      <c r="I69">
        <v>100</v>
      </c>
    </row>
    <row r="70" spans="1:9">
      <c r="A70" t="s">
        <v>57</v>
      </c>
      <c r="B70" t="s">
        <v>50</v>
      </c>
      <c r="C70" s="3">
        <v>12.173830004962999</v>
      </c>
      <c r="D70" s="3">
        <v>0.38832063725115601</v>
      </c>
      <c r="E70" s="3">
        <v>0.30673617099197498</v>
      </c>
      <c r="F70" s="3">
        <v>2.58476232920569E-2</v>
      </c>
      <c r="G70" s="5">
        <v>0.49258495473977099</v>
      </c>
      <c r="H70">
        <v>134</v>
      </c>
      <c r="I70">
        <v>200</v>
      </c>
    </row>
    <row r="72" spans="1:9">
      <c r="A72" t="s">
        <v>58</v>
      </c>
      <c r="B72" t="s">
        <v>23</v>
      </c>
      <c r="C72" s="3">
        <v>17.842146126185</v>
      </c>
      <c r="D72" s="3">
        <v>0.68923201292334901</v>
      </c>
      <c r="E72" s="3">
        <v>0.18559850713741</v>
      </c>
      <c r="F72" s="3">
        <v>1.05115966689427E-2</v>
      </c>
      <c r="G72" s="5">
        <v>0.79800250511575199</v>
      </c>
      <c r="H72">
        <v>39</v>
      </c>
      <c r="I72">
        <v>50</v>
      </c>
    </row>
    <row r="73" spans="1:9">
      <c r="A73" t="s">
        <v>58</v>
      </c>
      <c r="B73" t="s">
        <v>34</v>
      </c>
      <c r="C73" s="3">
        <v>18.782618291983098</v>
      </c>
      <c r="D73" s="3">
        <v>0.40487101462521702</v>
      </c>
      <c r="E73" s="3">
        <v>0.10088438046977501</v>
      </c>
      <c r="F73" s="3">
        <v>5.4001615132523396E-3</v>
      </c>
      <c r="G73" s="5">
        <v>0.54463401639226305</v>
      </c>
      <c r="H73">
        <v>79</v>
      </c>
      <c r="I73">
        <v>110</v>
      </c>
    </row>
    <row r="74" spans="1:9">
      <c r="A74" t="s">
        <v>58</v>
      </c>
      <c r="B74" t="s">
        <v>36</v>
      </c>
      <c r="C74" s="3">
        <v>18.389268007243</v>
      </c>
      <c r="D74" s="3">
        <v>0.68341880341935302</v>
      </c>
      <c r="E74" s="3">
        <v>-0.55423598134701302</v>
      </c>
      <c r="F74" s="3">
        <v>-2.9257310668651199E-2</v>
      </c>
      <c r="G74" s="5">
        <v>0.80530098468809297</v>
      </c>
      <c r="H74">
        <v>71</v>
      </c>
      <c r="I74">
        <v>100</v>
      </c>
    </row>
    <row r="76" spans="1:9">
      <c r="A76" t="s">
        <v>59</v>
      </c>
      <c r="B76" t="s">
        <v>15</v>
      </c>
      <c r="C76" s="3">
        <v>17.939724612203701</v>
      </c>
      <c r="D76" s="3">
        <v>0.84421706840990196</v>
      </c>
      <c r="E76" s="3">
        <v>-0.91356670432290299</v>
      </c>
      <c r="F76" s="3">
        <v>-4.8456616353351502E-2</v>
      </c>
      <c r="G76" s="5">
        <v>0.31614829953701501</v>
      </c>
      <c r="H76">
        <v>40</v>
      </c>
      <c r="I76">
        <v>50</v>
      </c>
    </row>
    <row r="77" spans="1:9">
      <c r="A77" t="s">
        <v>59</v>
      </c>
      <c r="B77" t="s">
        <v>16</v>
      </c>
      <c r="C77" s="3">
        <v>17.791710561758901</v>
      </c>
      <c r="D77" s="3">
        <v>1.1801862822895899</v>
      </c>
      <c r="E77" s="3">
        <v>-2.67174775956853E-2</v>
      </c>
      <c r="F77" s="3">
        <v>-1.4994295533071701E-3</v>
      </c>
      <c r="G77" s="5">
        <v>0.116171454278756</v>
      </c>
      <c r="H77">
        <v>29</v>
      </c>
      <c r="I77">
        <v>50</v>
      </c>
    </row>
    <row r="79" spans="1:9">
      <c r="A79" t="s">
        <v>60</v>
      </c>
      <c r="B79" t="s">
        <v>13</v>
      </c>
      <c r="C79" s="3">
        <v>16.554234524289001</v>
      </c>
      <c r="D79" s="3">
        <v>0.50321283529775296</v>
      </c>
      <c r="E79" s="3">
        <v>1.43118528302288</v>
      </c>
      <c r="F79" s="3">
        <v>9.4636026120818603E-2</v>
      </c>
      <c r="G79" s="5">
        <v>0.123065888107039</v>
      </c>
      <c r="H79">
        <v>74</v>
      </c>
      <c r="I79">
        <v>100</v>
      </c>
    </row>
    <row r="80" spans="1:9">
      <c r="A80" t="s">
        <v>60</v>
      </c>
      <c r="B80" t="s">
        <v>15</v>
      </c>
      <c r="C80" s="3">
        <v>17.4934762348555</v>
      </c>
      <c r="D80" s="3">
        <v>0.85473297281718896</v>
      </c>
      <c r="E80" s="3">
        <v>-1.3598150816710701</v>
      </c>
      <c r="F80" s="3">
        <v>-7.2126137491922399E-2</v>
      </c>
      <c r="G80" s="5">
        <v>0.219596865195515</v>
      </c>
      <c r="H80">
        <v>35</v>
      </c>
      <c r="I80">
        <v>41</v>
      </c>
    </row>
    <row r="81" spans="1:9">
      <c r="A81" t="s">
        <v>60</v>
      </c>
      <c r="B81" t="s">
        <v>16</v>
      </c>
      <c r="C81" s="3">
        <v>16.5129087856944</v>
      </c>
      <c r="D81" s="3">
        <v>0.68810844498284096</v>
      </c>
      <c r="E81" s="3">
        <v>-1.3055192536601501</v>
      </c>
      <c r="F81" s="3">
        <v>-7.3267925250012203E-2</v>
      </c>
      <c r="G81" s="5">
        <v>8.3942962900932602E-2</v>
      </c>
      <c r="H81">
        <v>40</v>
      </c>
      <c r="I81">
        <v>50</v>
      </c>
    </row>
    <row r="82" spans="1:9">
      <c r="A82" t="s">
        <v>60</v>
      </c>
      <c r="B82" t="s">
        <v>35</v>
      </c>
      <c r="C82" s="3">
        <v>15.3099431818182</v>
      </c>
      <c r="D82" s="3">
        <v>0.52589771823046505</v>
      </c>
      <c r="E82" s="3">
        <v>-2.27480777687544</v>
      </c>
      <c r="F82" s="3">
        <v>-0.129362524508816</v>
      </c>
      <c r="G82" s="5">
        <v>1.7431429164793202E-2</v>
      </c>
      <c r="H82">
        <v>83</v>
      </c>
      <c r="I82">
        <v>100</v>
      </c>
    </row>
    <row r="83" spans="1:9">
      <c r="A83" t="s">
        <v>60</v>
      </c>
      <c r="B83" t="s">
        <v>37</v>
      </c>
      <c r="C83" s="3">
        <v>20.054459596628298</v>
      </c>
      <c r="D83" s="3">
        <v>0.446335266839193</v>
      </c>
      <c r="E83" s="3">
        <v>-0.26526416234301903</v>
      </c>
      <c r="F83" s="3">
        <v>-1.305451616811E-2</v>
      </c>
      <c r="G83" s="5">
        <v>0.55125374620753698</v>
      </c>
      <c r="H83">
        <v>72</v>
      </c>
      <c r="I83">
        <v>94</v>
      </c>
    </row>
    <row r="84" spans="1:9">
      <c r="A84" t="s">
        <v>60</v>
      </c>
      <c r="B84" t="s">
        <v>38</v>
      </c>
      <c r="C84" s="3">
        <v>16.810772047127099</v>
      </c>
      <c r="D84" s="3">
        <v>0.51651208771623303</v>
      </c>
      <c r="E84" s="3">
        <v>-1.3336723973173901</v>
      </c>
      <c r="F84" s="3">
        <v>-7.3503071499427697E-2</v>
      </c>
      <c r="G84" s="5">
        <v>0.177319569968861</v>
      </c>
      <c r="H84">
        <v>87</v>
      </c>
      <c r="I84">
        <v>100</v>
      </c>
    </row>
    <row r="86" spans="1:9">
      <c r="A86" t="s">
        <v>61</v>
      </c>
      <c r="B86" t="s">
        <v>15</v>
      </c>
      <c r="C86" s="3">
        <v>18.588866341991299</v>
      </c>
      <c r="D86" s="3">
        <v>0.92840118371640801</v>
      </c>
      <c r="E86" s="3">
        <v>-0.26442497453526997</v>
      </c>
      <c r="F86" s="3">
        <v>-1.4025401193661999E-2</v>
      </c>
      <c r="G86" s="5">
        <v>0.83277963075759298</v>
      </c>
      <c r="H86">
        <v>42</v>
      </c>
      <c r="I86">
        <v>50</v>
      </c>
    </row>
    <row r="87" spans="1:9">
      <c r="A87" t="s">
        <v>61</v>
      </c>
      <c r="B87" t="s">
        <v>17</v>
      </c>
      <c r="C87" s="3">
        <v>17.571428571428601</v>
      </c>
      <c r="D87" s="3">
        <v>0.64650013384721305</v>
      </c>
      <c r="E87" s="3">
        <v>-0.44212665283899</v>
      </c>
      <c r="F87" s="3">
        <v>-2.4544108441367798E-2</v>
      </c>
      <c r="G87" s="5">
        <v>0.73105772291612503</v>
      </c>
      <c r="H87">
        <v>42</v>
      </c>
      <c r="I87">
        <v>51</v>
      </c>
    </row>
    <row r="89" spans="1:9">
      <c r="A89" t="s">
        <v>62</v>
      </c>
      <c r="B89" t="s">
        <v>10</v>
      </c>
      <c r="C89" s="3">
        <v>21.048385167464101</v>
      </c>
      <c r="D89" s="3">
        <v>0.84491934480613295</v>
      </c>
      <c r="E89" s="3">
        <v>1.6607457791382298</v>
      </c>
      <c r="F89" s="3">
        <v>8.5660030387104902E-2</v>
      </c>
      <c r="G89" s="5">
        <v>1.0364961924891501E-2</v>
      </c>
      <c r="H89">
        <v>59</v>
      </c>
      <c r="I89">
        <v>80</v>
      </c>
    </row>
    <row r="90" spans="1:9">
      <c r="A90" t="s">
        <v>62</v>
      </c>
      <c r="B90" t="s">
        <v>12</v>
      </c>
      <c r="C90" s="3">
        <v>22.892616571331299</v>
      </c>
      <c r="D90" s="3">
        <v>0.71827934909776703</v>
      </c>
      <c r="E90" s="3">
        <v>2.0985618334092302</v>
      </c>
      <c r="F90" s="3">
        <v>0.100921242146299</v>
      </c>
      <c r="G90" s="5">
        <v>7.8265083275280093E-3</v>
      </c>
      <c r="H90">
        <v>88</v>
      </c>
      <c r="I90">
        <v>99</v>
      </c>
    </row>
    <row r="91" spans="1:9">
      <c r="A91" t="s">
        <v>62</v>
      </c>
      <c r="B91" t="s">
        <v>39</v>
      </c>
      <c r="C91" s="3">
        <v>14.3734939759036</v>
      </c>
      <c r="D91" s="3">
        <v>0.454078098188954</v>
      </c>
      <c r="E91" s="3">
        <v>1.1182500734645899</v>
      </c>
      <c r="F91" s="3">
        <v>8.4362843995562195E-2</v>
      </c>
      <c r="G91" s="5">
        <v>1.6452511506732E-2</v>
      </c>
      <c r="H91">
        <v>83</v>
      </c>
      <c r="I91">
        <v>100</v>
      </c>
    </row>
    <row r="92" spans="1:9">
      <c r="A92" t="s">
        <v>62</v>
      </c>
      <c r="B92" t="s">
        <v>40</v>
      </c>
      <c r="C92" s="3">
        <v>13.879407553517799</v>
      </c>
      <c r="D92" s="3">
        <v>0.62604887366287498</v>
      </c>
      <c r="E92" s="3">
        <v>-0.228315415412704</v>
      </c>
      <c r="F92" s="3">
        <v>-1.61837183729454E-2</v>
      </c>
      <c r="G92" s="5">
        <v>0.261678909608138</v>
      </c>
      <c r="H92">
        <v>77</v>
      </c>
      <c r="I92">
        <v>97</v>
      </c>
    </row>
    <row r="93" spans="1:9">
      <c r="A93" t="s">
        <v>62</v>
      </c>
      <c r="B93" t="s">
        <v>41</v>
      </c>
      <c r="C93" s="3">
        <v>15.410505172762001</v>
      </c>
      <c r="D93" s="3">
        <v>0.72401485760039397</v>
      </c>
      <c r="E93" s="3">
        <v>2.8847383863568701</v>
      </c>
      <c r="F93" s="3">
        <v>0.230304334700518</v>
      </c>
      <c r="G93" s="5">
        <v>1.21435139846402E-4</v>
      </c>
      <c r="H93">
        <v>74</v>
      </c>
      <c r="I93">
        <v>100</v>
      </c>
    </row>
    <row r="94" spans="1:9">
      <c r="A94" t="s">
        <v>62</v>
      </c>
      <c r="B94" t="s">
        <v>43</v>
      </c>
      <c r="C94" s="3">
        <v>15.7056919069631</v>
      </c>
      <c r="D94" s="3">
        <v>0.60376116949976399</v>
      </c>
      <c r="E94" s="3">
        <v>2.4794407391110802</v>
      </c>
      <c r="F94" s="3">
        <v>0.187463606100091</v>
      </c>
      <c r="G94" s="5">
        <v>4.2422916496055097E-6</v>
      </c>
      <c r="H94">
        <v>84</v>
      </c>
      <c r="I94">
        <v>100</v>
      </c>
    </row>
    <row r="95" spans="1:9">
      <c r="A95" t="s">
        <v>62</v>
      </c>
      <c r="B95" t="s">
        <v>44</v>
      </c>
      <c r="C95" s="3">
        <v>13.933097146755699</v>
      </c>
      <c r="D95" s="3">
        <v>0.54696700555116995</v>
      </c>
      <c r="E95" s="3">
        <v>0.56936083081261102</v>
      </c>
      <c r="F95" s="3">
        <v>4.2604913577451997E-2</v>
      </c>
      <c r="G95" s="5">
        <v>2.39807746773203E-2</v>
      </c>
      <c r="H95">
        <v>83</v>
      </c>
      <c r="I95">
        <v>100</v>
      </c>
    </row>
    <row r="96" spans="1:9">
      <c r="A96" t="s">
        <v>62</v>
      </c>
      <c r="B96" t="s">
        <v>45</v>
      </c>
      <c r="C96" s="3">
        <v>13.264053826745201</v>
      </c>
      <c r="D96" s="3">
        <v>0.51739713309970603</v>
      </c>
      <c r="E96" s="3">
        <v>-1.0390349470131699</v>
      </c>
      <c r="F96" s="3">
        <v>-7.2644095513094697E-2</v>
      </c>
      <c r="G96" s="5">
        <v>0.30461901888079901</v>
      </c>
      <c r="H96">
        <v>82</v>
      </c>
      <c r="I96">
        <v>100</v>
      </c>
    </row>
    <row r="97" spans="1:9">
      <c r="A97" t="s">
        <v>62</v>
      </c>
      <c r="B97" t="s">
        <v>46</v>
      </c>
      <c r="C97" s="3">
        <v>15.478804306175199</v>
      </c>
      <c r="D97" s="3">
        <v>0.38702761580346001</v>
      </c>
      <c r="E97" s="3">
        <v>1.77576493440101</v>
      </c>
      <c r="F97" s="3">
        <v>0.12958912882194401</v>
      </c>
      <c r="G97" s="5">
        <v>4.8715948724879599E-7</v>
      </c>
      <c r="H97">
        <v>262</v>
      </c>
      <c r="I97">
        <v>401</v>
      </c>
    </row>
    <row r="98" spans="1:9">
      <c r="A98" t="s">
        <v>62</v>
      </c>
      <c r="B98" t="s">
        <v>47</v>
      </c>
      <c r="C98" s="3">
        <v>13.1308402470214</v>
      </c>
      <c r="D98" s="3">
        <v>0.49513611602447899</v>
      </c>
      <c r="E98" s="3">
        <v>0.44296514756570299</v>
      </c>
      <c r="F98" s="3">
        <v>3.4912476998193803E-2</v>
      </c>
      <c r="G98" s="5">
        <v>0.73419812155380904</v>
      </c>
      <c r="H98">
        <v>89</v>
      </c>
      <c r="I98">
        <v>100</v>
      </c>
    </row>
    <row r="99" spans="1:9">
      <c r="A99" t="s">
        <v>62</v>
      </c>
      <c r="B99" t="s">
        <v>48</v>
      </c>
      <c r="C99" s="3">
        <v>12.9655404511276</v>
      </c>
      <c r="D99" s="3">
        <v>0.330482467710216</v>
      </c>
      <c r="E99" s="3">
        <v>1.5899547951451001</v>
      </c>
      <c r="F99" s="3">
        <v>0.13976904954418201</v>
      </c>
      <c r="G99" s="5">
        <v>2.1082072679941501E-6</v>
      </c>
      <c r="H99">
        <v>288</v>
      </c>
      <c r="I99">
        <v>400</v>
      </c>
    </row>
    <row r="100" spans="1:9">
      <c r="A100" t="s">
        <v>62</v>
      </c>
      <c r="B100" t="s">
        <v>49</v>
      </c>
      <c r="C100" s="3">
        <v>14.320645161290299</v>
      </c>
      <c r="D100" s="3">
        <v>0.67471327517130597</v>
      </c>
      <c r="E100" s="3">
        <v>0.51763063676305499</v>
      </c>
      <c r="F100" s="3">
        <v>3.7501274510959297E-2</v>
      </c>
      <c r="G100" s="5">
        <v>0.22777316294831099</v>
      </c>
      <c r="H100">
        <v>61</v>
      </c>
      <c r="I100">
        <v>100</v>
      </c>
    </row>
    <row r="101" spans="1:9">
      <c r="A101" t="s">
        <v>62</v>
      </c>
      <c r="B101" t="s">
        <v>50</v>
      </c>
      <c r="C101" s="3">
        <v>13.2160975540277</v>
      </c>
      <c r="D101" s="3">
        <v>0.36457765918048302</v>
      </c>
      <c r="E101" s="3">
        <v>1.3490037200566301</v>
      </c>
      <c r="F101" s="3">
        <v>0.11367599674614</v>
      </c>
      <c r="G101" s="5">
        <v>3.9718460513606003E-5</v>
      </c>
      <c r="H101">
        <v>260</v>
      </c>
      <c r="I101">
        <v>400</v>
      </c>
    </row>
    <row r="103" spans="1:9">
      <c r="A103" t="s">
        <v>63</v>
      </c>
      <c r="B103" t="s">
        <v>10</v>
      </c>
      <c r="C103" s="3">
        <v>22.152433628318601</v>
      </c>
      <c r="D103" s="3">
        <v>0.50888022431120705</v>
      </c>
      <c r="E103" s="3">
        <v>2.7647942399927001</v>
      </c>
      <c r="F103" s="3">
        <v>0.14260602771771699</v>
      </c>
      <c r="G103" s="5">
        <v>6.5496320627337398E-4</v>
      </c>
      <c r="H103">
        <v>115</v>
      </c>
      <c r="I103">
        <v>160</v>
      </c>
    </row>
    <row r="104" spans="1:9">
      <c r="A104" t="s">
        <v>63</v>
      </c>
      <c r="B104" t="s">
        <v>12</v>
      </c>
      <c r="C104" s="3">
        <v>23.677171398581599</v>
      </c>
      <c r="D104" s="3">
        <v>0.54834967658480205</v>
      </c>
      <c r="E104" s="3">
        <v>2.88311666065957</v>
      </c>
      <c r="F104" s="3">
        <v>0.13865100852127901</v>
      </c>
      <c r="G104" s="5">
        <v>8.1177592345546405E-5</v>
      </c>
      <c r="H104">
        <v>151</v>
      </c>
      <c r="I104">
        <v>199</v>
      </c>
    </row>
    <row r="105" spans="1:9">
      <c r="A105" t="s">
        <v>63</v>
      </c>
      <c r="B105" t="s">
        <v>38</v>
      </c>
      <c r="C105" s="3">
        <v>18.226203759854499</v>
      </c>
      <c r="D105" s="3">
        <v>0.62845658483410805</v>
      </c>
      <c r="E105" s="3">
        <v>8.1759315410010899E-2</v>
      </c>
      <c r="F105" s="3">
        <v>4.5060247317213597E-3</v>
      </c>
      <c r="G105" s="5">
        <v>0.191300163962345</v>
      </c>
      <c r="H105">
        <v>93</v>
      </c>
      <c r="I105">
        <v>100</v>
      </c>
    </row>
    <row r="107" spans="1:9">
      <c r="A107" t="s">
        <v>64</v>
      </c>
      <c r="B107" t="s">
        <v>10</v>
      </c>
      <c r="C107" s="3">
        <v>21.056191092884401</v>
      </c>
      <c r="D107" s="3">
        <v>0.43938095969377</v>
      </c>
      <c r="E107" s="3">
        <v>1.6685517045584901</v>
      </c>
      <c r="F107" s="3">
        <v>8.6062654206535194E-2</v>
      </c>
      <c r="G107" s="5">
        <v>9.0064882990777001E-2</v>
      </c>
      <c r="H107">
        <v>115</v>
      </c>
      <c r="I107">
        <v>161</v>
      </c>
    </row>
    <row r="108" spans="1:9">
      <c r="A108" t="s">
        <v>64</v>
      </c>
      <c r="B108" t="s">
        <v>11</v>
      </c>
      <c r="C108" s="3">
        <v>20.114188251618899</v>
      </c>
      <c r="D108" s="3">
        <v>0.47965528912836503</v>
      </c>
      <c r="E108" s="3">
        <v>-0.20839239354241801</v>
      </c>
      <c r="F108" s="3">
        <v>-1.02542288885952E-2</v>
      </c>
      <c r="G108" s="5">
        <v>0.76865944774663497</v>
      </c>
      <c r="H108">
        <v>93</v>
      </c>
      <c r="I108">
        <v>100</v>
      </c>
    </row>
    <row r="109" spans="1:9">
      <c r="A109" t="s">
        <v>64</v>
      </c>
      <c r="B109" t="s">
        <v>12</v>
      </c>
      <c r="C109" s="3">
        <v>22.725213617866</v>
      </c>
      <c r="D109" s="3">
        <v>0.40000779410239601</v>
      </c>
      <c r="E109" s="3">
        <v>1.9311588799438799</v>
      </c>
      <c r="F109" s="3">
        <v>9.2870722150308893E-2</v>
      </c>
      <c r="G109" s="5">
        <v>1.4792639794749599E-2</v>
      </c>
      <c r="H109">
        <v>178</v>
      </c>
      <c r="I109">
        <v>203</v>
      </c>
    </row>
    <row r="111" spans="1:9">
      <c r="A111" t="s">
        <v>65</v>
      </c>
      <c r="B111" t="s">
        <v>18</v>
      </c>
      <c r="C111" s="3">
        <v>18.535687830687799</v>
      </c>
      <c r="D111" s="3">
        <v>0.81334752075766903</v>
      </c>
      <c r="E111" s="3">
        <v>0.69369648869648903</v>
      </c>
      <c r="F111" s="3">
        <v>3.8879992451507701E-2</v>
      </c>
      <c r="G111" s="5">
        <v>0.97158167801008299</v>
      </c>
      <c r="H111">
        <v>43</v>
      </c>
      <c r="I111">
        <v>50</v>
      </c>
    </row>
    <row r="112" spans="1:9">
      <c r="A112" t="s">
        <v>65</v>
      </c>
      <c r="B112" t="s">
        <v>19</v>
      </c>
      <c r="C112" s="3">
        <v>18.7007146098004</v>
      </c>
      <c r="D112" s="3">
        <v>0.807668202130849</v>
      </c>
      <c r="E112" s="3">
        <v>-0.12876883452076299</v>
      </c>
      <c r="F112" s="3">
        <v>-6.8386812044808802E-3</v>
      </c>
      <c r="G112" s="5">
        <v>0.61984780996137001</v>
      </c>
      <c r="H112">
        <v>30</v>
      </c>
      <c r="I112">
        <v>50</v>
      </c>
    </row>
    <row r="114" spans="1:9">
      <c r="A114" t="s">
        <v>66</v>
      </c>
      <c r="B114" t="s">
        <v>15</v>
      </c>
      <c r="C114" s="3">
        <v>16.824547600314698</v>
      </c>
      <c r="D114" s="3">
        <v>0.92202160915784603</v>
      </c>
      <c r="E114" s="3">
        <v>-2.0287437162119</v>
      </c>
      <c r="F114" s="3">
        <v>-0.10760687256943401</v>
      </c>
      <c r="G114" s="5">
        <v>0.23367670837295801</v>
      </c>
      <c r="H114">
        <v>38</v>
      </c>
      <c r="I114">
        <v>50</v>
      </c>
    </row>
    <row r="115" spans="1:9">
      <c r="A115" t="s">
        <v>66</v>
      </c>
      <c r="B115" t="s">
        <v>16</v>
      </c>
      <c r="C115" s="3">
        <v>18.1204862049415</v>
      </c>
      <c r="D115" s="3">
        <v>0.95519562555208304</v>
      </c>
      <c r="E115" s="3">
        <v>0.30205816558697102</v>
      </c>
      <c r="F115" s="3">
        <v>1.69520097350805E-2</v>
      </c>
      <c r="G115" s="5">
        <v>0.31400220806567403</v>
      </c>
      <c r="H115">
        <v>40</v>
      </c>
      <c r="I115">
        <v>50</v>
      </c>
    </row>
    <row r="117" spans="1:9">
      <c r="A117" t="s">
        <v>67</v>
      </c>
      <c r="B117" t="s">
        <v>16</v>
      </c>
      <c r="C117" s="3">
        <v>18.576530612244898</v>
      </c>
      <c r="D117" s="3">
        <v>0.83053720871676495</v>
      </c>
      <c r="E117" s="3">
        <v>0.758102572890341</v>
      </c>
      <c r="F117" s="3">
        <v>4.25459850451433E-2</v>
      </c>
      <c r="G117" s="5">
        <v>0.49329819847491602</v>
      </c>
      <c r="H117">
        <v>41</v>
      </c>
      <c r="I117">
        <v>50</v>
      </c>
    </row>
    <row r="119" spans="1:9">
      <c r="A119" t="s">
        <v>68</v>
      </c>
      <c r="B119" t="s">
        <v>11</v>
      </c>
      <c r="C119" s="3">
        <v>19.1558599206097</v>
      </c>
      <c r="D119" s="3">
        <v>0.45691732320399497</v>
      </c>
      <c r="E119" s="3">
        <v>-1.1667207245515401</v>
      </c>
      <c r="F119" s="3">
        <v>-5.7410067398567799E-2</v>
      </c>
      <c r="G119" s="5">
        <v>9.5626465647878203E-2</v>
      </c>
      <c r="H119">
        <v>92</v>
      </c>
      <c r="I119">
        <v>100</v>
      </c>
    </row>
    <row r="120" spans="1:9">
      <c r="A120" t="s">
        <v>68</v>
      </c>
      <c r="B120" t="s">
        <v>16</v>
      </c>
      <c r="C120" s="3">
        <v>16.959122319496402</v>
      </c>
      <c r="D120" s="3">
        <v>0.88153393583692596</v>
      </c>
      <c r="E120" s="3">
        <v>-0.85930571985819904</v>
      </c>
      <c r="F120" s="3">
        <v>-4.8225675012425299E-2</v>
      </c>
      <c r="G120" s="5">
        <v>0.47796900151610699</v>
      </c>
      <c r="H120">
        <v>33</v>
      </c>
      <c r="I120">
        <v>50</v>
      </c>
    </row>
    <row r="122" spans="1:9">
      <c r="A122" t="s">
        <v>69</v>
      </c>
      <c r="B122" t="s">
        <v>16</v>
      </c>
      <c r="C122" s="3">
        <v>17.508361204013401</v>
      </c>
      <c r="D122" s="3">
        <v>0.85142595761094497</v>
      </c>
      <c r="E122" s="3">
        <v>-0.31006683534117802</v>
      </c>
      <c r="F122" s="3">
        <v>-1.7401469683877301E-2</v>
      </c>
      <c r="G122" s="5">
        <v>0.92769478933038796</v>
      </c>
      <c r="H122">
        <v>45</v>
      </c>
      <c r="I122">
        <v>50</v>
      </c>
    </row>
    <row r="124" spans="1:9">
      <c r="A124" t="s">
        <v>70</v>
      </c>
      <c r="B124" t="s">
        <v>24</v>
      </c>
      <c r="C124" s="3">
        <v>18.252295273781801</v>
      </c>
      <c r="D124" s="3">
        <v>0.60471927145468496</v>
      </c>
      <c r="E124" s="3">
        <v>-0.124913768159701</v>
      </c>
      <c r="F124" s="3">
        <v>-6.7972110386628898E-3</v>
      </c>
      <c r="G124" s="5">
        <v>0.64210626150008099</v>
      </c>
      <c r="H124">
        <v>47</v>
      </c>
      <c r="I124">
        <v>70</v>
      </c>
    </row>
    <row r="125" spans="1:9">
      <c r="A125" t="s">
        <v>70</v>
      </c>
      <c r="B125" t="s">
        <v>26</v>
      </c>
      <c r="C125" s="3">
        <v>19.1992024073487</v>
      </c>
      <c r="D125" s="3">
        <v>0.59802491464936103</v>
      </c>
      <c r="E125" s="3">
        <v>1.2642341682568001</v>
      </c>
      <c r="F125" s="3">
        <v>7.04899028201907E-2</v>
      </c>
      <c r="G125" s="5">
        <v>4.03886105752123E-2</v>
      </c>
      <c r="H125">
        <v>40</v>
      </c>
      <c r="I125">
        <v>60</v>
      </c>
    </row>
    <row r="127" spans="1:9">
      <c r="A127" t="s">
        <v>71</v>
      </c>
      <c r="B127" t="s">
        <v>24</v>
      </c>
      <c r="C127" s="3">
        <v>18.885960004478701</v>
      </c>
      <c r="D127" s="3">
        <v>0.39552816568886301</v>
      </c>
      <c r="E127" s="3">
        <v>0.50875096253715002</v>
      </c>
      <c r="F127" s="3">
        <v>2.76837990674236E-2</v>
      </c>
      <c r="G127" s="5">
        <v>0.66860029319428205</v>
      </c>
      <c r="H127">
        <v>59</v>
      </c>
      <c r="I127">
        <v>70</v>
      </c>
    </row>
    <row r="128" spans="1:9">
      <c r="A128" t="s">
        <v>71</v>
      </c>
      <c r="B128" t="s">
        <v>26</v>
      </c>
      <c r="C128" s="3">
        <v>17.7582533692722</v>
      </c>
      <c r="D128" s="3">
        <v>0.61015601086175597</v>
      </c>
      <c r="E128" s="3">
        <v>-0.17671486981971199</v>
      </c>
      <c r="F128" s="3">
        <v>-9.8530907590087206E-3</v>
      </c>
      <c r="G128" s="5">
        <v>0.53829477611826104</v>
      </c>
      <c r="H128">
        <v>51</v>
      </c>
      <c r="I128">
        <v>60</v>
      </c>
    </row>
    <row r="130" spans="1:9">
      <c r="A130" t="s">
        <v>72</v>
      </c>
      <c r="B130" t="s">
        <v>18</v>
      </c>
      <c r="C130" s="3">
        <v>19.026315789473699</v>
      </c>
      <c r="D130" s="3">
        <v>0.87950411149707197</v>
      </c>
      <c r="E130" s="3">
        <v>1.18432444748234</v>
      </c>
      <c r="F130" s="3">
        <v>6.6378490202213106E-2</v>
      </c>
      <c r="G130" s="5">
        <v>0.628733110111385</v>
      </c>
      <c r="H130">
        <v>38</v>
      </c>
      <c r="I130">
        <v>50</v>
      </c>
    </row>
    <row r="131" spans="1:9">
      <c r="A131" t="s">
        <v>72</v>
      </c>
      <c r="B131" t="s">
        <v>19</v>
      </c>
      <c r="C131" s="3">
        <v>18.960028050490902</v>
      </c>
      <c r="D131" s="3">
        <v>0.74505567983450005</v>
      </c>
      <c r="E131" s="3">
        <v>0.13054460616975999</v>
      </c>
      <c r="F131" s="3">
        <v>6.9329892429487597E-3</v>
      </c>
      <c r="G131" s="5">
        <v>0.95085791555402299</v>
      </c>
      <c r="H131">
        <v>42</v>
      </c>
      <c r="I131">
        <v>50</v>
      </c>
    </row>
    <row r="133" spans="1:9">
      <c r="A133" t="s">
        <v>73</v>
      </c>
      <c r="B133" t="s">
        <v>19</v>
      </c>
      <c r="C133" s="3">
        <v>17.686836904514301</v>
      </c>
      <c r="D133" s="3">
        <v>0.71215138337952499</v>
      </c>
      <c r="E133" s="3">
        <v>-1.1426465398068699</v>
      </c>
      <c r="F133" s="3">
        <v>-6.0683902624609098E-2</v>
      </c>
      <c r="G133" s="5">
        <v>0.228124601172462</v>
      </c>
      <c r="H133">
        <v>44</v>
      </c>
      <c r="I133">
        <v>50</v>
      </c>
    </row>
    <row r="134" spans="1:9">
      <c r="A134" t="s">
        <v>73</v>
      </c>
      <c r="B134" t="s">
        <v>20</v>
      </c>
      <c r="C134" s="3">
        <v>21.102513227513199</v>
      </c>
      <c r="D134" s="3">
        <v>0.89835233686791605</v>
      </c>
      <c r="E134" s="3">
        <v>3.1357828621706099</v>
      </c>
      <c r="F134" s="3">
        <v>0.174532750166912</v>
      </c>
      <c r="G134" s="5">
        <v>2.9493490879433201E-2</v>
      </c>
      <c r="H134">
        <v>41</v>
      </c>
      <c r="I134">
        <v>50</v>
      </c>
    </row>
    <row r="135" spans="1:9">
      <c r="A135" t="s">
        <v>73</v>
      </c>
      <c r="B135" t="s">
        <v>22</v>
      </c>
      <c r="C135" s="3">
        <v>19.425000000000001</v>
      </c>
      <c r="D135" s="3">
        <v>0.49230008632946598</v>
      </c>
      <c r="E135" s="3">
        <v>-0.23158922383405001</v>
      </c>
      <c r="F135" s="3">
        <v>-1.1781760365284701E-2</v>
      </c>
      <c r="G135" s="5">
        <v>0.21670590209002999</v>
      </c>
      <c r="H135">
        <v>40</v>
      </c>
      <c r="I135">
        <v>50</v>
      </c>
    </row>
    <row r="137" spans="1:9">
      <c r="A137" t="s">
        <v>74</v>
      </c>
      <c r="B137" t="s">
        <v>13</v>
      </c>
      <c r="C137" s="3">
        <v>17.186565282987999</v>
      </c>
      <c r="D137" s="3">
        <v>0.39676751371416302</v>
      </c>
      <c r="E137" s="3">
        <v>2.06351604172196</v>
      </c>
      <c r="F137" s="3">
        <v>0.13644841121665199</v>
      </c>
      <c r="G137" s="5">
        <v>1.7118100039705E-3</v>
      </c>
      <c r="H137">
        <v>175</v>
      </c>
      <c r="I137">
        <v>198</v>
      </c>
    </row>
    <row r="138" spans="1:9">
      <c r="A138" t="s">
        <v>74</v>
      </c>
      <c r="B138" t="s">
        <v>15</v>
      </c>
      <c r="C138" s="3">
        <v>20.948717948717899</v>
      </c>
      <c r="D138" s="3">
        <v>0.83161457303950204</v>
      </c>
      <c r="E138" s="3">
        <v>2.09542663219134</v>
      </c>
      <c r="F138" s="3">
        <v>0.11114381022450499</v>
      </c>
      <c r="G138" s="5">
        <v>4.1112570491662302E-2</v>
      </c>
      <c r="H138">
        <v>39</v>
      </c>
      <c r="I138">
        <v>50</v>
      </c>
    </row>
    <row r="139" spans="1:9">
      <c r="A139" t="s">
        <v>74</v>
      </c>
      <c r="B139" t="s">
        <v>25</v>
      </c>
      <c r="C139" s="3">
        <v>24.6444722840127</v>
      </c>
      <c r="D139" s="3">
        <v>0.63120619859441696</v>
      </c>
      <c r="E139" s="3">
        <v>3.48045798193845</v>
      </c>
      <c r="F139" s="3">
        <v>0.16445169296626999</v>
      </c>
      <c r="G139" s="5">
        <v>7.9806543313149395E-5</v>
      </c>
      <c r="H139">
        <v>65</v>
      </c>
      <c r="I139">
        <v>100</v>
      </c>
    </row>
    <row r="140" spans="1:9">
      <c r="A140" t="s">
        <v>74</v>
      </c>
      <c r="B140" t="s">
        <v>26</v>
      </c>
      <c r="C140" s="3">
        <v>19.008117428323999</v>
      </c>
      <c r="D140" s="3">
        <v>0.43259837987933097</v>
      </c>
      <c r="E140" s="3">
        <v>1.0731491892320499</v>
      </c>
      <c r="F140" s="3">
        <v>5.9835577901552403E-2</v>
      </c>
      <c r="G140" s="5">
        <v>3.0745976693238798E-3</v>
      </c>
      <c r="H140">
        <v>102</v>
      </c>
      <c r="I140">
        <v>120</v>
      </c>
    </row>
    <row r="141" spans="1:9">
      <c r="A141" t="s">
        <v>74</v>
      </c>
      <c r="B141" t="s">
        <v>37</v>
      </c>
      <c r="C141" s="3">
        <v>19.643431568639201</v>
      </c>
      <c r="D141" s="3">
        <v>0.56206942063669896</v>
      </c>
      <c r="E141" s="3">
        <v>-0.67629219033209198</v>
      </c>
      <c r="F141" s="3">
        <v>-3.32825484418066E-2</v>
      </c>
      <c r="G141" s="5">
        <v>0.86150436048634704</v>
      </c>
      <c r="H141">
        <v>66</v>
      </c>
      <c r="I141">
        <v>88</v>
      </c>
    </row>
    <row r="142" spans="1:9">
      <c r="A142" t="s">
        <v>74</v>
      </c>
      <c r="B142" t="s">
        <v>38</v>
      </c>
      <c r="C142" s="3">
        <v>18.021476642999001</v>
      </c>
      <c r="D142" s="3">
        <v>0.59096825420554799</v>
      </c>
      <c r="E142" s="3">
        <v>-0.12296780144541899</v>
      </c>
      <c r="F142" s="3">
        <v>-6.7771599081982497E-3</v>
      </c>
      <c r="G142" s="5">
        <v>0.75894602764383701</v>
      </c>
      <c r="H142">
        <v>80</v>
      </c>
      <c r="I142">
        <v>100</v>
      </c>
    </row>
    <row r="143" spans="1:9">
      <c r="A143" t="s">
        <v>74</v>
      </c>
      <c r="B143" t="s">
        <v>51</v>
      </c>
      <c r="C143" s="3">
        <v>19.161016365219801</v>
      </c>
      <c r="D143" s="3">
        <v>0.53524038222718395</v>
      </c>
      <c r="E143" s="3">
        <v>1.4355658238650801</v>
      </c>
      <c r="F143" s="3">
        <v>8.0988961071302906E-2</v>
      </c>
      <c r="G143" s="5">
        <v>2.3338729435261499E-3</v>
      </c>
      <c r="H143">
        <v>100</v>
      </c>
      <c r="I143">
        <v>119</v>
      </c>
    </row>
    <row r="144" spans="1:9">
      <c r="A144" t="s">
        <v>74</v>
      </c>
      <c r="B144" t="s">
        <v>52</v>
      </c>
      <c r="C144" s="3">
        <v>17.738350782269698</v>
      </c>
      <c r="D144" s="3">
        <v>0.49010633287190902</v>
      </c>
      <c r="E144" s="3">
        <v>1.1120657497417199</v>
      </c>
      <c r="F144" s="3">
        <v>6.6886002950512294E-2</v>
      </c>
      <c r="G144" s="5">
        <v>6.03374009210444E-2</v>
      </c>
      <c r="H144">
        <v>96</v>
      </c>
      <c r="I144">
        <v>120</v>
      </c>
    </row>
    <row r="145" spans="1:9">
      <c r="A145" t="s">
        <v>74</v>
      </c>
      <c r="B145" t="s">
        <v>53</v>
      </c>
      <c r="C145" s="3">
        <v>18.282255739624802</v>
      </c>
      <c r="D145" s="3">
        <v>0.48108952011323403</v>
      </c>
      <c r="E145" s="3">
        <v>-1.4707642148565201</v>
      </c>
      <c r="F145" s="3">
        <v>-7.4457688912669295E-2</v>
      </c>
      <c r="G145" s="5">
        <v>0.14016292126476201</v>
      </c>
      <c r="H145">
        <v>87</v>
      </c>
      <c r="I145">
        <v>120</v>
      </c>
    </row>
    <row r="146" spans="1:9">
      <c r="A146" t="s">
        <v>74</v>
      </c>
      <c r="B146" t="s">
        <v>54</v>
      </c>
      <c r="C146" s="3">
        <v>19.474493537322999</v>
      </c>
      <c r="D146" s="3">
        <v>0.50280663521355096</v>
      </c>
      <c r="E146" s="3">
        <v>0.911337370919863</v>
      </c>
      <c r="F146" s="3">
        <v>4.9093880520666301E-2</v>
      </c>
      <c r="G146" s="5">
        <v>0.15852452735053099</v>
      </c>
      <c r="H146">
        <v>75</v>
      </c>
      <c r="I146">
        <v>90</v>
      </c>
    </row>
    <row r="147" spans="1:9">
      <c r="A147" t="s">
        <v>74</v>
      </c>
      <c r="B147" t="s">
        <v>55</v>
      </c>
      <c r="C147" s="3">
        <v>18.996992151135601</v>
      </c>
      <c r="D147" s="3">
        <v>0.56366134604185403</v>
      </c>
      <c r="E147" s="3">
        <v>0.78494579232994299</v>
      </c>
      <c r="F147" s="3">
        <v>4.3100362082617603E-2</v>
      </c>
      <c r="G147" s="5">
        <v>0.133932821472213</v>
      </c>
      <c r="H147">
        <v>89</v>
      </c>
      <c r="I147">
        <v>120</v>
      </c>
    </row>
    <row r="149" spans="1:9">
      <c r="A149" t="s">
        <v>75</v>
      </c>
      <c r="B149" t="s">
        <v>24</v>
      </c>
      <c r="C149" s="3">
        <v>19.122147817460299</v>
      </c>
      <c r="D149" s="3">
        <v>0.363090834276384</v>
      </c>
      <c r="E149" s="3">
        <v>0.74493877551877896</v>
      </c>
      <c r="F149" s="3">
        <v>4.0536012504327298E-2</v>
      </c>
      <c r="G149" s="5">
        <v>0.56375938706292805</v>
      </c>
      <c r="H149">
        <v>61</v>
      </c>
      <c r="I149">
        <v>70</v>
      </c>
    </row>
    <row r="150" spans="1:9">
      <c r="A150" t="s">
        <v>75</v>
      </c>
      <c r="B150" t="s">
        <v>26</v>
      </c>
      <c r="C150" s="3">
        <v>16.8888888888889</v>
      </c>
      <c r="D150" s="3">
        <v>0.543624981686186</v>
      </c>
      <c r="E150" s="3">
        <v>-1.0460793502030601</v>
      </c>
      <c r="F150" s="3">
        <v>-5.8326244923198399E-2</v>
      </c>
      <c r="G150" s="5">
        <v>0.222058270895648</v>
      </c>
      <c r="H150">
        <v>45</v>
      </c>
      <c r="I150">
        <v>60</v>
      </c>
    </row>
    <row r="152" spans="1:9">
      <c r="A152" t="s">
        <v>76</v>
      </c>
      <c r="B152" t="s">
        <v>27</v>
      </c>
      <c r="C152" s="3">
        <v>19.2631592646127</v>
      </c>
      <c r="D152" s="3">
        <v>0.42453956403970899</v>
      </c>
      <c r="E152" s="3">
        <v>1.12731063168124</v>
      </c>
      <c r="F152" s="3">
        <v>6.21592435235837E-2</v>
      </c>
      <c r="G152" s="5">
        <v>4.7730060837499101E-4</v>
      </c>
      <c r="H152">
        <v>85</v>
      </c>
      <c r="I152">
        <v>100</v>
      </c>
    </row>
    <row r="153" spans="1:9">
      <c r="A153" t="s">
        <v>76</v>
      </c>
      <c r="B153" t="s">
        <v>28</v>
      </c>
      <c r="C153" s="3">
        <v>18.880858676207499</v>
      </c>
      <c r="D153" s="3">
        <v>0.54983280990621497</v>
      </c>
      <c r="E153" s="3">
        <v>0.120108127296167</v>
      </c>
      <c r="F153" s="3">
        <v>6.4020960666275797E-3</v>
      </c>
      <c r="G153" s="5">
        <v>0.69862787381883795</v>
      </c>
      <c r="H153">
        <v>34</v>
      </c>
      <c r="I153">
        <v>50</v>
      </c>
    </row>
    <row r="154" spans="1:9">
      <c r="A154" t="s">
        <v>76</v>
      </c>
      <c r="B154" t="s">
        <v>30</v>
      </c>
      <c r="C154" s="3">
        <v>18.103279369741699</v>
      </c>
      <c r="D154" s="3">
        <v>0.44668982877741698</v>
      </c>
      <c r="E154" s="3">
        <v>-1.5806507295438998</v>
      </c>
      <c r="F154" s="3">
        <v>-8.0301582131775101E-2</v>
      </c>
      <c r="G154" s="5">
        <v>2.0988939247669699E-2</v>
      </c>
      <c r="H154">
        <v>71</v>
      </c>
      <c r="I154">
        <v>100</v>
      </c>
    </row>
    <row r="156" spans="1:9">
      <c r="A156" t="s">
        <v>77</v>
      </c>
      <c r="B156" t="s">
        <v>16</v>
      </c>
      <c r="C156" s="3">
        <v>19.744312066534299</v>
      </c>
      <c r="D156" s="3">
        <v>0.90427840250325797</v>
      </c>
      <c r="E156" s="3">
        <v>1.92588402717973</v>
      </c>
      <c r="F156" s="3">
        <v>0.108083834495733</v>
      </c>
      <c r="G156" s="5">
        <v>0.16435175778640901</v>
      </c>
      <c r="H156">
        <v>28</v>
      </c>
      <c r="I156">
        <v>50</v>
      </c>
    </row>
    <row r="157" spans="1:9">
      <c r="A157" t="s">
        <v>77</v>
      </c>
      <c r="B157" t="s">
        <v>20</v>
      </c>
      <c r="C157" s="3">
        <v>17.8131225296443</v>
      </c>
      <c r="D157" s="3">
        <v>0.821893997591434</v>
      </c>
      <c r="E157" s="3">
        <v>-0.15360783569835201</v>
      </c>
      <c r="F157" s="3">
        <v>-8.5495709333211801E-3</v>
      </c>
      <c r="G157" s="5">
        <v>0.59087375493314798</v>
      </c>
      <c r="H157">
        <v>34</v>
      </c>
      <c r="I157">
        <v>50</v>
      </c>
    </row>
    <row r="158" spans="1:9">
      <c r="A158" t="s">
        <v>77</v>
      </c>
      <c r="B158" t="s">
        <v>21</v>
      </c>
      <c r="C158" s="3">
        <v>19.2959670604669</v>
      </c>
      <c r="D158" s="3">
        <v>0.62973949282534003</v>
      </c>
      <c r="E158" s="3">
        <v>0.98702831943664604</v>
      </c>
      <c r="F158" s="3">
        <v>5.3909641263079802E-2</v>
      </c>
      <c r="G158" s="5">
        <v>0.208416352526583</v>
      </c>
      <c r="H158">
        <v>56</v>
      </c>
      <c r="I158">
        <v>101</v>
      </c>
    </row>
    <row r="159" spans="1:9">
      <c r="A159" t="s">
        <v>77</v>
      </c>
      <c r="B159" t="s">
        <v>35</v>
      </c>
      <c r="C159" s="3">
        <v>18.336985624719802</v>
      </c>
      <c r="D159" s="3">
        <v>0.45903844198028798</v>
      </c>
      <c r="E159" s="3">
        <v>0.75223466602621902</v>
      </c>
      <c r="F159" s="3">
        <v>4.2777669572529597E-2</v>
      </c>
      <c r="G159" s="5">
        <v>0.15437950193139</v>
      </c>
      <c r="H159">
        <v>113</v>
      </c>
      <c r="I159">
        <v>200</v>
      </c>
    </row>
    <row r="161" spans="1:9">
      <c r="A161" t="s">
        <v>78</v>
      </c>
      <c r="B161" t="s">
        <v>27</v>
      </c>
      <c r="C161" s="3">
        <v>19.085557116104901</v>
      </c>
      <c r="D161" s="3">
        <v>0.381518397534924</v>
      </c>
      <c r="E161" s="3">
        <v>0.94970848317343504</v>
      </c>
      <c r="F161" s="3">
        <v>5.2366365776175199E-2</v>
      </c>
      <c r="G161" s="5">
        <v>4.3589060108676202E-3</v>
      </c>
      <c r="H161">
        <v>90</v>
      </c>
      <c r="I161">
        <v>99</v>
      </c>
    </row>
    <row r="162" spans="1:9">
      <c r="A162" t="s">
        <v>78</v>
      </c>
      <c r="B162" t="s">
        <v>28</v>
      </c>
      <c r="C162" s="3">
        <v>18.880166612833801</v>
      </c>
      <c r="D162" s="3">
        <v>0.36575419393689501</v>
      </c>
      <c r="E162" s="3">
        <v>0.11941606392241901</v>
      </c>
      <c r="F162" s="3">
        <v>6.3652071707412704E-3</v>
      </c>
      <c r="G162" s="5">
        <v>0.58651602206159204</v>
      </c>
      <c r="H162">
        <v>90</v>
      </c>
      <c r="I162">
        <v>100</v>
      </c>
    </row>
    <row r="163" spans="1:9">
      <c r="A163" t="s">
        <v>78</v>
      </c>
      <c r="B163" t="s">
        <v>30</v>
      </c>
      <c r="C163" s="3">
        <v>18.9525897506166</v>
      </c>
      <c r="D163" s="3">
        <v>0.38570342166719801</v>
      </c>
      <c r="E163" s="3">
        <v>-0.73134034866897601</v>
      </c>
      <c r="F163" s="3">
        <v>-3.7154183386148003E-2</v>
      </c>
      <c r="G163" s="5">
        <v>0.132137378704305</v>
      </c>
      <c r="H163">
        <v>85</v>
      </c>
      <c r="I163">
        <v>100</v>
      </c>
    </row>
    <row r="165" spans="1:9">
      <c r="A165" t="s">
        <v>79</v>
      </c>
      <c r="B165" t="s">
        <v>18</v>
      </c>
      <c r="C165" s="3">
        <v>19.755940124848799</v>
      </c>
      <c r="D165" s="3">
        <v>0.96508201435915497</v>
      </c>
      <c r="E165" s="3">
        <v>1.9139487828575001</v>
      </c>
      <c r="F165" s="3">
        <v>0.10727215063449801</v>
      </c>
      <c r="G165" s="5">
        <v>5.7236591789101003E-2</v>
      </c>
      <c r="H165">
        <v>45</v>
      </c>
      <c r="I165">
        <v>50</v>
      </c>
    </row>
    <row r="166" spans="1:9">
      <c r="A166" t="s">
        <v>79</v>
      </c>
      <c r="B166" t="s">
        <v>19</v>
      </c>
      <c r="C166" s="3">
        <v>20.2984055835168</v>
      </c>
      <c r="D166" s="3">
        <v>0.98280258866946202</v>
      </c>
      <c r="E166" s="3">
        <v>1.4689221391956899</v>
      </c>
      <c r="F166" s="3">
        <v>7.8011812885855306E-2</v>
      </c>
      <c r="G166" s="5">
        <v>1.39438550432166E-2</v>
      </c>
      <c r="H166">
        <v>37</v>
      </c>
      <c r="I166">
        <v>50</v>
      </c>
    </row>
    <row r="167" spans="1:9">
      <c r="A167" t="s">
        <v>79</v>
      </c>
      <c r="B167" t="s">
        <v>22</v>
      </c>
      <c r="C167" s="3">
        <v>20.1897727272727</v>
      </c>
      <c r="D167" s="3">
        <v>0.76122618678819998</v>
      </c>
      <c r="E167" s="3">
        <v>0.53318350343867504</v>
      </c>
      <c r="F167" s="3">
        <v>2.71249247449389E-2</v>
      </c>
      <c r="G167" s="5">
        <v>0.18236289310392301</v>
      </c>
      <c r="H167">
        <v>41</v>
      </c>
      <c r="I167">
        <v>50</v>
      </c>
    </row>
    <row r="168" spans="1:9">
      <c r="A168" t="s">
        <v>79</v>
      </c>
      <c r="B168" t="s">
        <v>31</v>
      </c>
      <c r="C168" s="3">
        <v>20.051780250348799</v>
      </c>
      <c r="D168" s="3">
        <v>0.47304867364756698</v>
      </c>
      <c r="E168" s="3">
        <v>0.56559092165376901</v>
      </c>
      <c r="F168" s="3">
        <v>2.9025219457397399E-2</v>
      </c>
      <c r="G168" s="5">
        <v>0.23919194634093299</v>
      </c>
      <c r="H168">
        <v>88</v>
      </c>
      <c r="I168">
        <v>140</v>
      </c>
    </row>
    <row r="170" spans="1:9">
      <c r="A170" t="s">
        <v>80</v>
      </c>
      <c r="B170" t="s">
        <v>13</v>
      </c>
      <c r="C170" s="3">
        <v>18.797134105028398</v>
      </c>
      <c r="D170" s="3">
        <v>0.37695563371623497</v>
      </c>
      <c r="E170" s="3">
        <v>3.6740848637623</v>
      </c>
      <c r="F170" s="3">
        <v>0.24294603589181399</v>
      </c>
      <c r="G170" s="5">
        <v>1.31748094717396E-7</v>
      </c>
      <c r="H170">
        <v>240</v>
      </c>
      <c r="I170">
        <v>293</v>
      </c>
    </row>
    <row r="171" spans="1:9">
      <c r="A171" t="s">
        <v>80</v>
      </c>
      <c r="B171" t="s">
        <v>14</v>
      </c>
      <c r="C171" s="3">
        <v>24.040224324196199</v>
      </c>
      <c r="D171" s="3">
        <v>0.77875720600283804</v>
      </c>
      <c r="E171" s="3">
        <v>1.1415800623310899</v>
      </c>
      <c r="F171" s="3">
        <v>4.9853609203941301E-2</v>
      </c>
      <c r="G171" s="5">
        <v>1.6950716789008901E-2</v>
      </c>
      <c r="H171">
        <v>69</v>
      </c>
      <c r="I171">
        <v>100</v>
      </c>
    </row>
    <row r="172" spans="1:9">
      <c r="A172" t="s">
        <v>80</v>
      </c>
      <c r="B172" t="s">
        <v>16</v>
      </c>
      <c r="C172" s="3">
        <v>18.796085713911101</v>
      </c>
      <c r="D172" s="3">
        <v>0.99634097680392597</v>
      </c>
      <c r="E172" s="3">
        <v>0.97765767455649999</v>
      </c>
      <c r="F172" s="3">
        <v>5.4867784767388197E-2</v>
      </c>
      <c r="G172" s="5">
        <v>3.9717447344829501E-2</v>
      </c>
      <c r="H172">
        <v>41</v>
      </c>
      <c r="I172">
        <v>51</v>
      </c>
    </row>
    <row r="173" spans="1:9">
      <c r="A173" t="s">
        <v>80</v>
      </c>
      <c r="B173" t="s">
        <v>38</v>
      </c>
      <c r="C173" s="3">
        <v>20.8887507693793</v>
      </c>
      <c r="D173" s="3">
        <v>0.64458794958514198</v>
      </c>
      <c r="E173" s="3">
        <v>2.7443063249348603</v>
      </c>
      <c r="F173" s="3">
        <v>0.15124774601600599</v>
      </c>
      <c r="G173" s="5">
        <v>2.0385228573951201E-5</v>
      </c>
      <c r="H173">
        <v>94</v>
      </c>
      <c r="I173">
        <v>100</v>
      </c>
    </row>
    <row r="175" spans="1:9">
      <c r="A175" t="s">
        <v>81</v>
      </c>
      <c r="B175" t="s">
        <v>18</v>
      </c>
      <c r="C175" s="3">
        <v>17.7976099669464</v>
      </c>
      <c r="D175" s="3">
        <v>0.79774971970991404</v>
      </c>
      <c r="E175" s="3">
        <v>-4.4381375044991997E-2</v>
      </c>
      <c r="F175" s="3">
        <v>-2.4874675810731901E-3</v>
      </c>
      <c r="G175" s="5">
        <v>0.314319256353156</v>
      </c>
      <c r="H175">
        <v>43</v>
      </c>
      <c r="I175">
        <v>50</v>
      </c>
    </row>
    <row r="176" spans="1:9">
      <c r="A176" t="s">
        <v>81</v>
      </c>
      <c r="B176" t="s">
        <v>19</v>
      </c>
      <c r="C176" s="3">
        <v>18.1688711651597</v>
      </c>
      <c r="D176" s="3">
        <v>0.63747740949162901</v>
      </c>
      <c r="E176" s="3">
        <v>-0.66061227916141296</v>
      </c>
      <c r="F176" s="3">
        <v>-3.5083930003435598E-2</v>
      </c>
      <c r="G176" s="5">
        <v>0.12746109777619899</v>
      </c>
      <c r="H176">
        <v>39</v>
      </c>
      <c r="I176">
        <v>50</v>
      </c>
    </row>
    <row r="178" spans="1:9">
      <c r="A178" t="s">
        <v>82</v>
      </c>
      <c r="B178" t="s">
        <v>17</v>
      </c>
      <c r="C178" s="3">
        <v>17.1852941176471</v>
      </c>
      <c r="D178" s="3">
        <v>0.89566573623527601</v>
      </c>
      <c r="E178" s="3">
        <v>-0.828261106620506</v>
      </c>
      <c r="F178" s="3">
        <v>-4.5979879946446402E-2</v>
      </c>
      <c r="G178" s="5">
        <v>0.72450761593526303</v>
      </c>
      <c r="H178">
        <v>31</v>
      </c>
      <c r="I178">
        <v>50</v>
      </c>
    </row>
    <row r="180" spans="1:9">
      <c r="A180" t="s">
        <v>83</v>
      </c>
      <c r="B180" t="s">
        <v>16</v>
      </c>
      <c r="C180" s="3">
        <v>16.390782828282799</v>
      </c>
      <c r="D180" s="3">
        <v>0.77595528668286895</v>
      </c>
      <c r="E180" s="3">
        <v>-1.4276452110717299</v>
      </c>
      <c r="F180" s="3">
        <v>-8.01218383528879E-2</v>
      </c>
      <c r="G180" s="5">
        <v>0.121014176612014</v>
      </c>
      <c r="H180">
        <v>40</v>
      </c>
      <c r="I180">
        <v>50</v>
      </c>
    </row>
    <row r="181" spans="1:9">
      <c r="A181" t="s">
        <v>83</v>
      </c>
      <c r="B181" t="s">
        <v>29</v>
      </c>
      <c r="C181" s="3">
        <v>18.356682960421701</v>
      </c>
      <c r="D181" s="3">
        <v>0.50700488616869099</v>
      </c>
      <c r="E181" s="3">
        <v>-0.58865207227413296</v>
      </c>
      <c r="F181" s="3">
        <v>-3.1071082736633501E-2</v>
      </c>
      <c r="G181" s="5">
        <v>0.55341752280036305</v>
      </c>
      <c r="H181">
        <v>65</v>
      </c>
      <c r="I181">
        <v>100</v>
      </c>
    </row>
    <row r="183" spans="1:9">
      <c r="A183" t="s">
        <v>84</v>
      </c>
      <c r="B183" t="s">
        <v>18</v>
      </c>
      <c r="C183" s="3">
        <v>19.376488095238098</v>
      </c>
      <c r="D183" s="3">
        <v>0.79248818219091699</v>
      </c>
      <c r="E183" s="3">
        <v>1.5344967532467499</v>
      </c>
      <c r="F183" s="3">
        <v>8.6004791944680303E-2</v>
      </c>
      <c r="G183" s="5">
        <v>0.85408242683388902</v>
      </c>
      <c r="H183">
        <v>39</v>
      </c>
      <c r="I183">
        <v>50</v>
      </c>
    </row>
    <row r="184" spans="1:9">
      <c r="A184" t="s">
        <v>84</v>
      </c>
      <c r="B184" t="s">
        <v>20</v>
      </c>
      <c r="C184" s="3">
        <v>20.262515262515301</v>
      </c>
      <c r="D184" s="3">
        <v>0.84637330574726199</v>
      </c>
      <c r="E184" s="3">
        <v>2.29578489717264</v>
      </c>
      <c r="F184" s="3">
        <v>0.127779782436161</v>
      </c>
      <c r="G184" s="5">
        <v>0.29532341133774398</v>
      </c>
      <c r="H184">
        <v>40</v>
      </c>
      <c r="I184">
        <v>50</v>
      </c>
    </row>
    <row r="185" spans="1:9">
      <c r="A185" t="s">
        <v>84</v>
      </c>
      <c r="B185" t="s">
        <v>33</v>
      </c>
      <c r="C185" s="3">
        <v>18.034938652508799</v>
      </c>
      <c r="D185" s="3">
        <v>0.44715323030072301</v>
      </c>
      <c r="E185" s="3">
        <v>-0.63549622424000396</v>
      </c>
      <c r="F185" s="3">
        <v>-3.40375694746895E-2</v>
      </c>
      <c r="G185" s="5">
        <v>0.22588059491568699</v>
      </c>
      <c r="H185">
        <v>90</v>
      </c>
      <c r="I185">
        <v>120</v>
      </c>
    </row>
    <row r="187" spans="1:9">
      <c r="A187" t="s">
        <v>85</v>
      </c>
      <c r="B187" t="s">
        <v>11</v>
      </c>
      <c r="C187" s="3">
        <v>20.247739842105599</v>
      </c>
      <c r="D187" s="3">
        <v>0.50102665800449797</v>
      </c>
      <c r="E187" s="3">
        <v>-7.4840803055710795E-2</v>
      </c>
      <c r="F187" s="3">
        <v>-3.6826426900429098E-3</v>
      </c>
      <c r="G187" s="5">
        <v>0.52092580067872396</v>
      </c>
      <c r="H187">
        <v>88</v>
      </c>
      <c r="I187">
        <v>100</v>
      </c>
    </row>
    <row r="188" spans="1:9">
      <c r="A188" t="s">
        <v>85</v>
      </c>
      <c r="B188" t="s">
        <v>16</v>
      </c>
      <c r="C188" s="3">
        <v>15.797811138344199</v>
      </c>
      <c r="D188" s="3">
        <v>0.70025063252890096</v>
      </c>
      <c r="E188" s="3">
        <v>-2.0206169010103299</v>
      </c>
      <c r="F188" s="3">
        <v>-0.113400401906807</v>
      </c>
      <c r="G188" s="5">
        <v>1.8961997483096401E-2</v>
      </c>
      <c r="H188">
        <v>33</v>
      </c>
      <c r="I188">
        <v>50</v>
      </c>
    </row>
    <row r="189" spans="1:9">
      <c r="A189" t="s">
        <v>85</v>
      </c>
      <c r="B189" t="s">
        <v>20</v>
      </c>
      <c r="C189" s="3">
        <v>20.022817460317501</v>
      </c>
      <c r="D189" s="3">
        <v>0.830137475405616</v>
      </c>
      <c r="E189" s="3">
        <v>2.0560870949748402</v>
      </c>
      <c r="F189" s="3">
        <v>0.11443857914965901</v>
      </c>
      <c r="G189" s="5">
        <v>0.21154770907673301</v>
      </c>
      <c r="H189">
        <v>47</v>
      </c>
      <c r="I189">
        <v>50</v>
      </c>
    </row>
    <row r="191" spans="1:9">
      <c r="A191" t="s">
        <v>86</v>
      </c>
      <c r="B191" t="s">
        <v>17</v>
      </c>
      <c r="C191" s="3">
        <v>14.6489565027771</v>
      </c>
      <c r="D191" s="3">
        <v>0.70336614213967397</v>
      </c>
      <c r="E191" s="3">
        <v>-3.3645987214904602</v>
      </c>
      <c r="F191" s="3">
        <v>-0.18678149202650099</v>
      </c>
      <c r="G191" s="5">
        <v>4.3299628772916097E-3</v>
      </c>
      <c r="H191">
        <v>39</v>
      </c>
      <c r="I191">
        <v>50</v>
      </c>
    </row>
    <row r="192" spans="1:9">
      <c r="A192" t="s">
        <v>86</v>
      </c>
      <c r="B192" t="s">
        <v>20</v>
      </c>
      <c r="C192" s="3">
        <v>20.760874999999999</v>
      </c>
      <c r="D192" s="3">
        <v>1.16055667294146</v>
      </c>
      <c r="E192" s="3">
        <v>2.7941446346573802</v>
      </c>
      <c r="F192" s="3">
        <v>0.155517702878606</v>
      </c>
      <c r="G192" s="5">
        <v>5.38143194890289E-2</v>
      </c>
      <c r="H192">
        <v>29</v>
      </c>
      <c r="I192">
        <v>50</v>
      </c>
    </row>
    <row r="193" spans="1:9">
      <c r="A193" t="s">
        <v>86</v>
      </c>
      <c r="B193" t="s">
        <v>21</v>
      </c>
      <c r="C193" s="3">
        <v>16.962628292910601</v>
      </c>
      <c r="D193" s="3">
        <v>0.53723550903296102</v>
      </c>
      <c r="E193" s="3">
        <v>-1.3463104481196799</v>
      </c>
      <c r="F193" s="3">
        <v>-7.35329593463874E-2</v>
      </c>
      <c r="G193" s="5">
        <v>0.180007526107923</v>
      </c>
      <c r="H193">
        <v>77</v>
      </c>
      <c r="I193">
        <v>100</v>
      </c>
    </row>
    <row r="195" spans="1:9">
      <c r="A195" t="s">
        <v>87</v>
      </c>
      <c r="B195" t="s">
        <v>18</v>
      </c>
      <c r="C195" s="3">
        <v>19.973684210526301</v>
      </c>
      <c r="D195" s="3">
        <v>0.62991759794531499</v>
      </c>
      <c r="E195" s="3">
        <v>2.1316928685349699</v>
      </c>
      <c r="F195" s="3">
        <v>0.119476174361659</v>
      </c>
      <c r="G195" s="5">
        <v>0.86288209420679296</v>
      </c>
      <c r="H195">
        <v>38</v>
      </c>
      <c r="I195">
        <v>50</v>
      </c>
    </row>
    <row r="196" spans="1:9">
      <c r="A196" t="s">
        <v>87</v>
      </c>
      <c r="B196" t="s">
        <v>20</v>
      </c>
      <c r="C196" s="3">
        <v>20.765818114403199</v>
      </c>
      <c r="D196" s="3">
        <v>0.70732499432107698</v>
      </c>
      <c r="E196" s="3">
        <v>2.7990877490605901</v>
      </c>
      <c r="F196" s="3">
        <v>0.15579282886439699</v>
      </c>
      <c r="G196" s="5">
        <v>0.24182854398689599</v>
      </c>
      <c r="H196">
        <v>34</v>
      </c>
      <c r="I196">
        <v>50</v>
      </c>
    </row>
    <row r="197" spans="1:9">
      <c r="A197" t="s">
        <v>87</v>
      </c>
      <c r="B197" t="s">
        <v>32</v>
      </c>
      <c r="C197" s="3">
        <v>18.212829069336301</v>
      </c>
      <c r="D197" s="3">
        <v>0.32518267597047901</v>
      </c>
      <c r="E197" s="3">
        <v>-0.94462696241265598</v>
      </c>
      <c r="F197" s="3">
        <v>-4.9308580473689197E-2</v>
      </c>
      <c r="G197" s="5">
        <v>1.6251241012362298E-2</v>
      </c>
      <c r="H197">
        <v>92</v>
      </c>
      <c r="I197">
        <v>120</v>
      </c>
    </row>
    <row r="199" spans="1:9">
      <c r="A199" t="s">
        <v>88</v>
      </c>
      <c r="B199" t="s">
        <v>18</v>
      </c>
      <c r="C199" s="3">
        <v>19.039124693454099</v>
      </c>
      <c r="D199" s="3">
        <v>0.82917585437361696</v>
      </c>
      <c r="E199" s="3">
        <v>1.19713335146272</v>
      </c>
      <c r="F199" s="3">
        <v>6.7096397958968504E-2</v>
      </c>
      <c r="G199" s="5">
        <v>0.92326105836291605</v>
      </c>
      <c r="H199">
        <v>41</v>
      </c>
      <c r="I199">
        <v>50</v>
      </c>
    </row>
    <row r="200" spans="1:9">
      <c r="A200" t="s">
        <v>88</v>
      </c>
      <c r="B200" t="s">
        <v>20</v>
      </c>
      <c r="C200" s="3">
        <v>18.653213945964101</v>
      </c>
      <c r="D200" s="3">
        <v>0.89773725884427302</v>
      </c>
      <c r="E200" s="3">
        <v>0.68648358062152304</v>
      </c>
      <c r="F200" s="3">
        <v>3.8208598151265899E-2</v>
      </c>
      <c r="G200" s="5">
        <v>0.93164706579562695</v>
      </c>
      <c r="H200">
        <v>42</v>
      </c>
      <c r="I200">
        <v>50</v>
      </c>
    </row>
    <row r="201" spans="1:9">
      <c r="A201" t="s">
        <v>88</v>
      </c>
      <c r="B201" t="s">
        <v>37</v>
      </c>
      <c r="C201" s="3">
        <v>19.0907115898002</v>
      </c>
      <c r="D201" s="3">
        <v>0.48096318411451799</v>
      </c>
      <c r="E201" s="3">
        <v>-1.2290121691710501</v>
      </c>
      <c r="F201" s="3">
        <v>-6.04837045891648E-2</v>
      </c>
      <c r="G201" s="5">
        <v>4.6807027284308703E-2</v>
      </c>
      <c r="H201">
        <v>72</v>
      </c>
      <c r="I201">
        <v>90</v>
      </c>
    </row>
    <row r="203" spans="1:9">
      <c r="A203" t="s">
        <v>89</v>
      </c>
      <c r="B203" t="s">
        <v>16</v>
      </c>
      <c r="C203" s="3">
        <v>18.0516862829788</v>
      </c>
      <c r="D203" s="3">
        <v>0.88274602203962405</v>
      </c>
      <c r="E203" s="3">
        <v>0.233258243624242</v>
      </c>
      <c r="F203" s="3">
        <v>1.3090842980596099E-2</v>
      </c>
      <c r="G203" s="5">
        <v>0.68217771132065597</v>
      </c>
      <c r="H203">
        <v>43</v>
      </c>
      <c r="I203">
        <v>50</v>
      </c>
    </row>
    <row r="205" spans="1:9">
      <c r="A205" t="s">
        <v>90</v>
      </c>
      <c r="B205" t="s">
        <v>18</v>
      </c>
      <c r="C205" s="3">
        <v>19.463219866445701</v>
      </c>
      <c r="D205" s="3">
        <v>0.87651805134273697</v>
      </c>
      <c r="E205" s="3">
        <v>1.6212285244543301</v>
      </c>
      <c r="F205" s="3">
        <v>9.0865895705192407E-2</v>
      </c>
      <c r="G205" s="5">
        <v>0.84261399961934302</v>
      </c>
      <c r="H205">
        <v>35</v>
      </c>
      <c r="I205">
        <v>50</v>
      </c>
    </row>
    <row r="206" spans="1:9">
      <c r="A206" t="s">
        <v>90</v>
      </c>
      <c r="B206" t="s">
        <v>19</v>
      </c>
      <c r="C206" s="3">
        <v>18.750454483787799</v>
      </c>
      <c r="D206" s="3">
        <v>0.67304396667978805</v>
      </c>
      <c r="E206" s="3">
        <v>-7.9028960533307199E-2</v>
      </c>
      <c r="F206" s="3">
        <v>-4.1970859565529902E-3</v>
      </c>
      <c r="G206" s="5">
        <v>0.60982419941011501</v>
      </c>
      <c r="H206">
        <v>43</v>
      </c>
      <c r="I206">
        <v>50</v>
      </c>
    </row>
    <row r="208" spans="1:9">
      <c r="A208" t="s">
        <v>91</v>
      </c>
      <c r="B208" t="s">
        <v>16</v>
      </c>
      <c r="C208" s="3">
        <v>17.550378244424198</v>
      </c>
      <c r="D208" s="3">
        <v>0.81562551398425698</v>
      </c>
      <c r="E208" s="3">
        <v>-0.26804979493040199</v>
      </c>
      <c r="F208" s="3">
        <v>-1.50434030621767E-2</v>
      </c>
      <c r="G208" s="5">
        <v>0.83868894956190299</v>
      </c>
      <c r="H208">
        <v>41</v>
      </c>
      <c r="I208">
        <v>50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5"/>
  <sheetViews>
    <sheetView workbookViewId="0">
      <pane ySplit="1" topLeftCell="A3" activePane="bottomLeft" state="frozen"/>
      <selection pane="bottomLeft" activeCell="A2" sqref="A2"/>
    </sheetView>
  </sheetViews>
  <sheetFormatPr baseColWidth="10" defaultColWidth="8.83203125" defaultRowHeight="12" x14ac:dyDescent="0"/>
  <cols>
    <col min="1" max="1" width="25.83203125" customWidth="1"/>
    <col min="2" max="2" width="20.83203125" customWidth="1"/>
    <col min="5" max="7" width="11.83203125" style="3" customWidth="1"/>
  </cols>
  <sheetData>
    <row r="1" spans="1:7" s="1" customFormat="1" ht="48">
      <c r="A1" s="1" t="s">
        <v>0</v>
      </c>
      <c r="B1" s="1" t="s">
        <v>1</v>
      </c>
      <c r="C1" s="1" t="s">
        <v>92</v>
      </c>
      <c r="D1" s="1" t="s">
        <v>93</v>
      </c>
      <c r="E1" s="6" t="s">
        <v>352</v>
      </c>
      <c r="F1" s="6" t="s">
        <v>353</v>
      </c>
      <c r="G1" s="6" t="s">
        <v>354</v>
      </c>
    </row>
    <row r="2" spans="1:7">
      <c r="A2" t="s">
        <v>9</v>
      </c>
      <c r="B2" t="s">
        <v>94</v>
      </c>
      <c r="C2">
        <v>0</v>
      </c>
      <c r="D2">
        <v>99</v>
      </c>
      <c r="E2" s="3">
        <v>0</v>
      </c>
      <c r="G2" s="3">
        <v>-2.7335342229875201</v>
      </c>
    </row>
    <row r="3" spans="1:7">
      <c r="A3" t="s">
        <v>9</v>
      </c>
      <c r="B3" t="s">
        <v>95</v>
      </c>
      <c r="C3">
        <v>4</v>
      </c>
      <c r="D3">
        <v>88</v>
      </c>
      <c r="E3" s="3">
        <v>4.3478260869565197</v>
      </c>
      <c r="G3" s="3">
        <v>1.61429186396901</v>
      </c>
    </row>
    <row r="4" spans="1:7">
      <c r="A4" t="s">
        <v>9</v>
      </c>
      <c r="B4" t="s">
        <v>96</v>
      </c>
      <c r="C4">
        <v>7</v>
      </c>
      <c r="D4">
        <v>86</v>
      </c>
      <c r="E4" s="3">
        <v>7.5268817204301097</v>
      </c>
      <c r="G4" s="3">
        <v>4.79334749744259</v>
      </c>
    </row>
    <row r="5" spans="1:7">
      <c r="A5" t="s">
        <v>9</v>
      </c>
      <c r="B5" t="s">
        <v>97</v>
      </c>
      <c r="C5">
        <v>5</v>
      </c>
      <c r="D5">
        <v>89</v>
      </c>
      <c r="E5" s="3">
        <v>5.31914893617021</v>
      </c>
      <c r="G5" s="3">
        <v>2.5856147131827001</v>
      </c>
    </row>
    <row r="6" spans="1:7">
      <c r="A6" t="s">
        <v>9</v>
      </c>
      <c r="B6" t="s">
        <v>98</v>
      </c>
      <c r="C6">
        <v>6</v>
      </c>
      <c r="D6">
        <v>185</v>
      </c>
      <c r="E6" s="3">
        <v>3.1413612565445002</v>
      </c>
      <c r="G6" s="3">
        <v>0.40782703355698602</v>
      </c>
    </row>
    <row r="7" spans="1:7">
      <c r="A7" t="s">
        <v>9</v>
      </c>
      <c r="B7" t="s">
        <v>99</v>
      </c>
      <c r="C7">
        <v>8</v>
      </c>
      <c r="D7">
        <v>189</v>
      </c>
      <c r="E7" s="3">
        <v>4.0609137055837596</v>
      </c>
      <c r="G7" s="3">
        <v>1.3273794825962399</v>
      </c>
    </row>
    <row r="8" spans="1:7">
      <c r="A8" t="s">
        <v>9</v>
      </c>
      <c r="B8" t="s">
        <v>100</v>
      </c>
      <c r="C8">
        <v>3</v>
      </c>
      <c r="D8">
        <v>132</v>
      </c>
      <c r="E8" s="3">
        <v>2.2222222222222201</v>
      </c>
      <c r="G8" s="3">
        <v>-0.51131200076529404</v>
      </c>
    </row>
    <row r="9" spans="1:7">
      <c r="A9" t="s">
        <v>9</v>
      </c>
      <c r="B9" t="s">
        <v>101</v>
      </c>
      <c r="C9">
        <v>7</v>
      </c>
      <c r="D9">
        <v>146</v>
      </c>
      <c r="E9" s="3">
        <v>4.5751633986928102</v>
      </c>
      <c r="G9" s="3">
        <v>1.8416291757052901</v>
      </c>
    </row>
    <row r="10" spans="1:7">
      <c r="A10" t="s">
        <v>9</v>
      </c>
      <c r="B10" t="s">
        <v>102</v>
      </c>
      <c r="C10">
        <v>0</v>
      </c>
      <c r="D10">
        <v>98</v>
      </c>
      <c r="E10" s="3">
        <v>0</v>
      </c>
      <c r="G10" s="3">
        <v>-2.7335342229875201</v>
      </c>
    </row>
    <row r="11" spans="1:7">
      <c r="A11" t="s">
        <v>9</v>
      </c>
      <c r="B11" t="s">
        <v>103</v>
      </c>
      <c r="C11">
        <v>0</v>
      </c>
      <c r="D11">
        <v>100</v>
      </c>
      <c r="E11" s="3">
        <v>0</v>
      </c>
      <c r="G11" s="3">
        <v>-2.7335342229875201</v>
      </c>
    </row>
    <row r="12" spans="1:7">
      <c r="A12" t="s">
        <v>9</v>
      </c>
      <c r="B12" t="s">
        <v>104</v>
      </c>
      <c r="C12">
        <v>0</v>
      </c>
      <c r="D12">
        <v>96</v>
      </c>
      <c r="E12" s="3">
        <v>0</v>
      </c>
      <c r="G12" s="3">
        <v>-2.7335342229875201</v>
      </c>
    </row>
    <row r="13" spans="1:7">
      <c r="A13" t="s">
        <v>9</v>
      </c>
      <c r="B13" t="s">
        <v>105</v>
      </c>
      <c r="C13">
        <v>1</v>
      </c>
      <c r="D13">
        <v>95</v>
      </c>
      <c r="E13" s="3">
        <v>1.0416666666666701</v>
      </c>
      <c r="G13" s="3">
        <v>-1.6918675563208501</v>
      </c>
    </row>
    <row r="14" spans="1:7">
      <c r="A14" t="s">
        <v>9</v>
      </c>
      <c r="B14" t="s">
        <v>106</v>
      </c>
      <c r="C14">
        <v>0</v>
      </c>
      <c r="D14">
        <v>89</v>
      </c>
      <c r="E14" s="3">
        <v>0</v>
      </c>
      <c r="G14" s="3">
        <v>-2.7335342229875201</v>
      </c>
    </row>
    <row r="15" spans="1:7">
      <c r="A15" t="s">
        <v>9</v>
      </c>
      <c r="B15" t="s">
        <v>107</v>
      </c>
      <c r="C15">
        <v>0</v>
      </c>
      <c r="D15">
        <v>86</v>
      </c>
      <c r="E15" s="3">
        <v>0</v>
      </c>
      <c r="G15" s="3">
        <v>-2.7335342229875201</v>
      </c>
    </row>
    <row r="16" spans="1:7">
      <c r="A16" t="s">
        <v>9</v>
      </c>
      <c r="B16" t="s">
        <v>108</v>
      </c>
      <c r="C16">
        <v>0</v>
      </c>
      <c r="D16">
        <v>86</v>
      </c>
      <c r="E16" s="3">
        <v>0</v>
      </c>
      <c r="G16" s="3">
        <v>-2.7335342229875201</v>
      </c>
    </row>
    <row r="17" spans="1:7">
      <c r="A17" t="s">
        <v>9</v>
      </c>
      <c r="B17" t="s">
        <v>109</v>
      </c>
      <c r="C17">
        <v>1</v>
      </c>
      <c r="D17">
        <v>90</v>
      </c>
      <c r="E17" s="3">
        <v>1.0989010989011001</v>
      </c>
      <c r="G17" s="3">
        <v>-1.63463312408642</v>
      </c>
    </row>
    <row r="18" spans="1:7">
      <c r="A18" t="s">
        <v>9</v>
      </c>
      <c r="B18" t="s">
        <v>110</v>
      </c>
      <c r="C18">
        <v>8</v>
      </c>
      <c r="D18">
        <v>277</v>
      </c>
      <c r="E18" s="3">
        <v>2.8070175438596499</v>
      </c>
      <c r="G18" s="3">
        <v>7.3483320872132801E-2</v>
      </c>
    </row>
    <row r="19" spans="1:7">
      <c r="A19" t="s">
        <v>9</v>
      </c>
      <c r="B19" t="s">
        <v>111</v>
      </c>
      <c r="C19">
        <v>8</v>
      </c>
      <c r="D19">
        <v>281</v>
      </c>
      <c r="E19" s="3">
        <v>2.7681660899653999</v>
      </c>
      <c r="G19" s="3">
        <v>3.4631866977882002E-2</v>
      </c>
    </row>
    <row r="20" spans="1:7">
      <c r="A20" t="s">
        <v>9</v>
      </c>
      <c r="B20" t="s">
        <v>112</v>
      </c>
      <c r="C20">
        <v>3</v>
      </c>
      <c r="D20">
        <v>566</v>
      </c>
      <c r="E20" s="3">
        <v>0.52724077328646701</v>
      </c>
      <c r="G20" s="3">
        <v>-2.2062934497010502</v>
      </c>
    </row>
    <row r="21" spans="1:7">
      <c r="A21" t="s">
        <v>9</v>
      </c>
      <c r="B21" t="s">
        <v>113</v>
      </c>
      <c r="C21">
        <v>4</v>
      </c>
      <c r="D21">
        <v>184</v>
      </c>
      <c r="E21" s="3">
        <v>2.12765957446809</v>
      </c>
      <c r="G21" s="3">
        <v>-0.60587464851943096</v>
      </c>
    </row>
    <row r="22" spans="1:7">
      <c r="A22" t="s">
        <v>9</v>
      </c>
      <c r="B22" t="s">
        <v>114</v>
      </c>
      <c r="C22">
        <v>0</v>
      </c>
      <c r="D22">
        <v>94</v>
      </c>
      <c r="E22" s="3">
        <v>0</v>
      </c>
      <c r="G22" s="3">
        <v>-2.7335342229875201</v>
      </c>
    </row>
    <row r="23" spans="1:7">
      <c r="A23" t="s">
        <v>9</v>
      </c>
      <c r="B23" t="s">
        <v>115</v>
      </c>
      <c r="C23">
        <v>0</v>
      </c>
      <c r="D23">
        <v>132</v>
      </c>
      <c r="E23" s="3">
        <v>0</v>
      </c>
      <c r="G23" s="3">
        <v>-2.7335342229875201</v>
      </c>
    </row>
    <row r="24" spans="1:7">
      <c r="A24" t="s">
        <v>9</v>
      </c>
      <c r="B24" t="s">
        <v>116</v>
      </c>
      <c r="C24">
        <v>1</v>
      </c>
      <c r="D24">
        <v>93</v>
      </c>
      <c r="E24" s="3">
        <v>1.0638297872340401</v>
      </c>
      <c r="G24" s="3">
        <v>-1.6697044357534701</v>
      </c>
    </row>
    <row r="25" spans="1:7">
      <c r="A25" t="s">
        <v>9</v>
      </c>
      <c r="B25" t="s">
        <v>117</v>
      </c>
      <c r="C25">
        <v>1</v>
      </c>
      <c r="D25">
        <v>94</v>
      </c>
      <c r="E25" s="3">
        <v>1.0526315789473699</v>
      </c>
      <c r="G25" s="3">
        <v>-1.68090264404015</v>
      </c>
    </row>
    <row r="26" spans="1:7">
      <c r="A26" t="s">
        <v>9</v>
      </c>
      <c r="B26" t="s">
        <v>118</v>
      </c>
      <c r="C26">
        <v>0</v>
      </c>
      <c r="D26">
        <v>97</v>
      </c>
      <c r="E26" s="3">
        <v>0</v>
      </c>
      <c r="G26" s="3">
        <v>-2.7335342229875201</v>
      </c>
    </row>
    <row r="27" spans="1:7">
      <c r="A27" t="s">
        <v>9</v>
      </c>
      <c r="B27" t="s">
        <v>119</v>
      </c>
      <c r="C27">
        <v>8</v>
      </c>
      <c r="D27">
        <v>86</v>
      </c>
      <c r="E27" s="3">
        <v>8.5106382978723403</v>
      </c>
      <c r="G27" s="3">
        <v>5.7771040748848197</v>
      </c>
    </row>
    <row r="28" spans="1:7">
      <c r="A28" t="s">
        <v>9</v>
      </c>
      <c r="B28" t="s">
        <v>120</v>
      </c>
      <c r="C28">
        <v>0</v>
      </c>
      <c r="D28">
        <v>89</v>
      </c>
      <c r="E28" s="3">
        <v>0</v>
      </c>
      <c r="G28" s="3">
        <v>-2.7335342229875201</v>
      </c>
    </row>
    <row r="29" spans="1:7">
      <c r="A29" t="s">
        <v>9</v>
      </c>
      <c r="B29" t="s">
        <v>121</v>
      </c>
      <c r="C29">
        <v>1</v>
      </c>
      <c r="D29">
        <v>86</v>
      </c>
      <c r="E29" s="3">
        <v>1.14942528735632</v>
      </c>
      <c r="G29" s="3">
        <v>-1.5841089356311899</v>
      </c>
    </row>
    <row r="30" spans="1:7">
      <c r="A30" t="s">
        <v>9</v>
      </c>
      <c r="B30" t="s">
        <v>122</v>
      </c>
      <c r="C30">
        <v>0</v>
      </c>
      <c r="D30">
        <v>93</v>
      </c>
      <c r="E30" s="3">
        <v>0</v>
      </c>
      <c r="G30" s="3">
        <v>-2.7335342229875201</v>
      </c>
    </row>
    <row r="31" spans="1:7">
      <c r="A31" t="s">
        <v>9</v>
      </c>
      <c r="B31" t="s">
        <v>123</v>
      </c>
      <c r="C31">
        <v>0</v>
      </c>
      <c r="D31">
        <v>93</v>
      </c>
      <c r="E31" s="3">
        <v>0</v>
      </c>
      <c r="G31" s="3">
        <v>-2.7335342229875201</v>
      </c>
    </row>
    <row r="32" spans="1:7">
      <c r="A32" t="s">
        <v>9</v>
      </c>
      <c r="B32" t="s">
        <v>124</v>
      </c>
      <c r="C32">
        <v>14</v>
      </c>
      <c r="D32">
        <v>128</v>
      </c>
      <c r="E32" s="3">
        <v>9.8591549295774605</v>
      </c>
      <c r="G32" s="3">
        <v>7.1256207065899497</v>
      </c>
    </row>
    <row r="33" spans="1:7">
      <c r="A33" t="s">
        <v>9</v>
      </c>
      <c r="B33" t="s">
        <v>125</v>
      </c>
      <c r="C33">
        <v>14</v>
      </c>
      <c r="D33">
        <v>189</v>
      </c>
      <c r="E33" s="3">
        <v>6.8965517241379297</v>
      </c>
      <c r="G33" s="3">
        <v>4.16301750115041</v>
      </c>
    </row>
    <row r="34" spans="1:7">
      <c r="A34" t="s">
        <v>9</v>
      </c>
      <c r="B34" t="s">
        <v>126</v>
      </c>
      <c r="C34">
        <v>23</v>
      </c>
      <c r="D34">
        <v>183</v>
      </c>
      <c r="E34" s="3">
        <v>11.1650485436893</v>
      </c>
      <c r="G34" s="3">
        <v>8.4315143207017993</v>
      </c>
    </row>
    <row r="36" spans="1:7">
      <c r="A36" t="s">
        <v>9</v>
      </c>
      <c r="B36">
        <v>33</v>
      </c>
      <c r="C36">
        <v>127</v>
      </c>
      <c r="D36">
        <v>4519</v>
      </c>
      <c r="E36" s="3">
        <v>2.7335342229875201</v>
      </c>
    </row>
    <row r="38" spans="1:7">
      <c r="A38" t="s">
        <v>56</v>
      </c>
      <c r="B38" t="s">
        <v>114</v>
      </c>
      <c r="C38">
        <v>74</v>
      </c>
      <c r="D38">
        <v>23</v>
      </c>
      <c r="E38" s="3">
        <v>76.288659793814404</v>
      </c>
      <c r="F38" s="3">
        <v>76.288659793814404</v>
      </c>
      <c r="G38" s="3">
        <v>4.9255441008018304</v>
      </c>
    </row>
    <row r="39" spans="1:7">
      <c r="A39" t="s">
        <v>56</v>
      </c>
      <c r="B39" t="s">
        <v>115</v>
      </c>
      <c r="C39">
        <v>102</v>
      </c>
      <c r="D39">
        <v>24</v>
      </c>
      <c r="E39" s="3">
        <v>80.952380952380906</v>
      </c>
      <c r="F39" s="3">
        <v>80.952380952380906</v>
      </c>
      <c r="G39" s="3">
        <v>9.5892652593683501</v>
      </c>
    </row>
    <row r="40" spans="1:7">
      <c r="A40" t="s">
        <v>56</v>
      </c>
      <c r="B40" t="s">
        <v>116</v>
      </c>
      <c r="C40">
        <v>70</v>
      </c>
      <c r="D40">
        <v>21</v>
      </c>
      <c r="E40" s="3">
        <v>76.923076923076906</v>
      </c>
      <c r="F40" s="3">
        <v>75.859247135842907</v>
      </c>
      <c r="G40" s="3">
        <v>5.5599612300643297</v>
      </c>
    </row>
    <row r="41" spans="1:7">
      <c r="A41" t="s">
        <v>56</v>
      </c>
      <c r="B41" t="s">
        <v>117</v>
      </c>
      <c r="C41">
        <v>72</v>
      </c>
      <c r="D41">
        <v>19</v>
      </c>
      <c r="E41" s="3">
        <v>79.120879120879096</v>
      </c>
      <c r="F41" s="3">
        <v>78.068247541931697</v>
      </c>
      <c r="G41" s="3">
        <v>7.7577634278665197</v>
      </c>
    </row>
    <row r="42" spans="1:7">
      <c r="A42" t="s">
        <v>56</v>
      </c>
      <c r="B42" t="s">
        <v>118</v>
      </c>
      <c r="C42">
        <v>47</v>
      </c>
      <c r="D42">
        <v>39</v>
      </c>
      <c r="E42" s="3">
        <v>54.651162790697697</v>
      </c>
      <c r="F42" s="3">
        <v>54.651162790697697</v>
      </c>
      <c r="G42" s="3">
        <v>-16.711952902314898</v>
      </c>
    </row>
    <row r="43" spans="1:7">
      <c r="A43" t="s">
        <v>56</v>
      </c>
      <c r="B43" t="s">
        <v>119</v>
      </c>
      <c r="C43">
        <v>91</v>
      </c>
      <c r="D43">
        <v>4</v>
      </c>
      <c r="E43" s="3">
        <v>95.789473684210506</v>
      </c>
      <c r="F43" s="3">
        <v>87.278835386338201</v>
      </c>
      <c r="G43" s="3">
        <v>24.4263579911979</v>
      </c>
    </row>
    <row r="44" spans="1:7">
      <c r="A44" t="s">
        <v>56</v>
      </c>
      <c r="B44" t="s">
        <v>121</v>
      </c>
      <c r="C44">
        <v>35</v>
      </c>
      <c r="D44">
        <v>60</v>
      </c>
      <c r="E44" s="3">
        <v>36.842105263157897</v>
      </c>
      <c r="F44" s="3">
        <v>35.692679975801603</v>
      </c>
      <c r="G44" s="3">
        <v>-34.521010429854698</v>
      </c>
    </row>
    <row r="45" spans="1:7">
      <c r="A45" t="s">
        <v>56</v>
      </c>
      <c r="B45" t="s">
        <v>122</v>
      </c>
      <c r="C45">
        <v>56</v>
      </c>
      <c r="D45">
        <v>42</v>
      </c>
      <c r="E45" s="3">
        <v>57.142857142857103</v>
      </c>
      <c r="F45" s="3">
        <v>57.142857142857103</v>
      </c>
      <c r="G45" s="3">
        <v>-14.220258550155499</v>
      </c>
    </row>
    <row r="46" spans="1:7">
      <c r="A46" t="s">
        <v>56</v>
      </c>
      <c r="B46" t="s">
        <v>123</v>
      </c>
      <c r="C46">
        <v>76</v>
      </c>
      <c r="D46">
        <v>18</v>
      </c>
      <c r="E46" s="3">
        <v>80.851063829787194</v>
      </c>
      <c r="F46" s="3">
        <v>80.851063829787194</v>
      </c>
      <c r="G46" s="3">
        <v>9.4879481367746195</v>
      </c>
    </row>
    <row r="48" spans="1:7">
      <c r="A48" t="s">
        <v>57</v>
      </c>
      <c r="B48" t="s">
        <v>114</v>
      </c>
      <c r="C48">
        <v>0</v>
      </c>
      <c r="D48">
        <v>95</v>
      </c>
      <c r="E48" s="3">
        <v>0</v>
      </c>
      <c r="F48" s="3">
        <v>0</v>
      </c>
      <c r="G48" s="3">
        <v>-1.7808219178082201</v>
      </c>
    </row>
    <row r="49" spans="1:7">
      <c r="A49" t="s">
        <v>57</v>
      </c>
      <c r="B49" t="s">
        <v>116</v>
      </c>
      <c r="C49">
        <v>0</v>
      </c>
      <c r="D49">
        <v>94</v>
      </c>
      <c r="E49" s="3">
        <v>0</v>
      </c>
      <c r="F49" s="3">
        <v>-1.0638297872340401</v>
      </c>
      <c r="G49" s="3">
        <v>-1.7808219178082201</v>
      </c>
    </row>
    <row r="50" spans="1:7">
      <c r="A50" t="s">
        <v>57</v>
      </c>
      <c r="B50" t="s">
        <v>117</v>
      </c>
      <c r="C50">
        <v>1</v>
      </c>
      <c r="D50">
        <v>76</v>
      </c>
      <c r="E50" s="3">
        <v>1.2987012987013</v>
      </c>
      <c r="F50" s="3">
        <v>0.24606971975392999</v>
      </c>
      <c r="G50" s="3">
        <v>-0.482120619106921</v>
      </c>
    </row>
    <row r="51" spans="1:7">
      <c r="A51" t="s">
        <v>57</v>
      </c>
      <c r="B51" t="s">
        <v>118</v>
      </c>
      <c r="C51">
        <v>0</v>
      </c>
      <c r="D51">
        <v>80</v>
      </c>
      <c r="E51" s="3">
        <v>0</v>
      </c>
      <c r="F51" s="3">
        <v>0</v>
      </c>
      <c r="G51" s="3">
        <v>-1.7808219178082201</v>
      </c>
    </row>
    <row r="52" spans="1:7">
      <c r="A52" t="s">
        <v>57</v>
      </c>
      <c r="B52" t="s">
        <v>119</v>
      </c>
      <c r="C52">
        <v>4</v>
      </c>
      <c r="D52">
        <v>98</v>
      </c>
      <c r="E52" s="3">
        <v>3.9215686274509798</v>
      </c>
      <c r="F52" s="3">
        <v>-4.5890696704213596</v>
      </c>
      <c r="G52" s="3">
        <v>2.1407467096427601</v>
      </c>
    </row>
    <row r="53" spans="1:7">
      <c r="A53" t="s">
        <v>57</v>
      </c>
      <c r="B53" t="s">
        <v>120</v>
      </c>
      <c r="C53">
        <v>0</v>
      </c>
      <c r="D53">
        <v>99</v>
      </c>
      <c r="E53" s="3">
        <v>0</v>
      </c>
      <c r="F53" s="3">
        <v>0</v>
      </c>
      <c r="G53" s="3">
        <v>-1.7808219178082201</v>
      </c>
    </row>
    <row r="54" spans="1:7">
      <c r="A54" t="s">
        <v>57</v>
      </c>
      <c r="B54" t="s">
        <v>121</v>
      </c>
      <c r="C54">
        <v>1</v>
      </c>
      <c r="D54">
        <v>93</v>
      </c>
      <c r="E54" s="3">
        <v>1.0638297872340401</v>
      </c>
      <c r="F54" s="3">
        <v>-8.5595500122279303E-2</v>
      </c>
      <c r="G54" s="3">
        <v>-0.71699213057417699</v>
      </c>
    </row>
    <row r="55" spans="1:7">
      <c r="A55" t="s">
        <v>57</v>
      </c>
      <c r="B55" t="s">
        <v>123</v>
      </c>
      <c r="C55">
        <v>7</v>
      </c>
      <c r="D55">
        <v>82</v>
      </c>
      <c r="E55" s="3">
        <v>7.8651685393258397</v>
      </c>
      <c r="F55" s="3">
        <v>7.8651685393258397</v>
      </c>
      <c r="G55" s="3">
        <v>6.0843466215176196</v>
      </c>
    </row>
    <row r="57" spans="1:7">
      <c r="A57" t="s">
        <v>58</v>
      </c>
      <c r="B57" t="s">
        <v>95</v>
      </c>
      <c r="C57">
        <v>9</v>
      </c>
      <c r="D57">
        <v>156</v>
      </c>
      <c r="E57" s="3">
        <v>5.4545454545454497</v>
      </c>
      <c r="F57" s="3">
        <v>1.10671936758893</v>
      </c>
      <c r="G57" s="3">
        <v>2.47351564424735</v>
      </c>
    </row>
    <row r="58" spans="1:7">
      <c r="A58" t="s">
        <v>58</v>
      </c>
      <c r="B58" t="s">
        <v>97</v>
      </c>
      <c r="C58">
        <v>11</v>
      </c>
      <c r="D58">
        <v>176</v>
      </c>
      <c r="E58" s="3">
        <v>5.8823529411764701</v>
      </c>
      <c r="F58" s="3">
        <v>0.563204005006258</v>
      </c>
      <c r="G58" s="3">
        <v>2.90132313087837</v>
      </c>
    </row>
    <row r="59" spans="1:7">
      <c r="A59" t="s">
        <v>58</v>
      </c>
      <c r="B59" t="s">
        <v>110</v>
      </c>
      <c r="C59">
        <v>1</v>
      </c>
      <c r="D59">
        <v>97</v>
      </c>
      <c r="E59" s="3">
        <v>1.0204081632653099</v>
      </c>
      <c r="F59" s="3">
        <v>-1.7866093805943399</v>
      </c>
      <c r="G59" s="3">
        <v>-1.9606216470328</v>
      </c>
    </row>
    <row r="60" spans="1:7">
      <c r="A60" t="s">
        <v>58</v>
      </c>
      <c r="B60" t="s">
        <v>111</v>
      </c>
      <c r="C60">
        <v>0</v>
      </c>
      <c r="D60">
        <v>95</v>
      </c>
      <c r="E60" s="3">
        <v>0</v>
      </c>
      <c r="F60" s="3">
        <v>-2.7681660899653999</v>
      </c>
      <c r="G60" s="3">
        <v>-2.9810298102981001</v>
      </c>
    </row>
    <row r="61" spans="1:7">
      <c r="A61" t="s">
        <v>58</v>
      </c>
      <c r="B61" t="s">
        <v>112</v>
      </c>
      <c r="C61">
        <v>1</v>
      </c>
      <c r="D61">
        <v>192</v>
      </c>
      <c r="E61" s="3">
        <v>0.51813471502590702</v>
      </c>
      <c r="F61" s="3">
        <v>-9.1060582605607399E-3</v>
      </c>
      <c r="G61" s="3">
        <v>-2.4628950952722</v>
      </c>
    </row>
    <row r="63" spans="1:7">
      <c r="A63" t="s">
        <v>59</v>
      </c>
      <c r="B63" t="s">
        <v>108</v>
      </c>
      <c r="C63">
        <v>0</v>
      </c>
      <c r="D63">
        <v>94</v>
      </c>
      <c r="E63" s="3">
        <v>0</v>
      </c>
      <c r="F63" s="3">
        <v>0</v>
      </c>
      <c r="G63" s="3">
        <v>-1.73010380622837</v>
      </c>
    </row>
    <row r="64" spans="1:7">
      <c r="A64" t="s">
        <v>59</v>
      </c>
      <c r="B64" t="s">
        <v>110</v>
      </c>
      <c r="C64">
        <v>5</v>
      </c>
      <c r="D64">
        <v>89</v>
      </c>
      <c r="E64" s="3">
        <v>5.31914893617021</v>
      </c>
      <c r="F64" s="3">
        <v>2.5121313923105602</v>
      </c>
      <c r="G64" s="3">
        <v>3.58904512994184</v>
      </c>
    </row>
    <row r="65" spans="1:7">
      <c r="A65" t="s">
        <v>59</v>
      </c>
      <c r="B65" t="s">
        <v>111</v>
      </c>
      <c r="C65">
        <v>1</v>
      </c>
      <c r="D65">
        <v>95</v>
      </c>
      <c r="E65" s="3">
        <v>1.0416666666666701</v>
      </c>
      <c r="F65" s="3">
        <v>-1.7264994232987299</v>
      </c>
      <c r="G65" s="3">
        <v>-0.68843713956170705</v>
      </c>
    </row>
    <row r="66" spans="1:7">
      <c r="A66" t="s">
        <v>59</v>
      </c>
      <c r="B66" t="s">
        <v>112</v>
      </c>
      <c r="C66">
        <v>0</v>
      </c>
      <c r="D66">
        <v>97</v>
      </c>
      <c r="E66" s="3">
        <v>0</v>
      </c>
      <c r="F66" s="3">
        <v>-0.52724077328646701</v>
      </c>
      <c r="G66" s="3">
        <v>-1.73010380622837</v>
      </c>
    </row>
    <row r="67" spans="1:7">
      <c r="A67" t="s">
        <v>59</v>
      </c>
      <c r="B67" t="s">
        <v>113</v>
      </c>
      <c r="C67">
        <v>4</v>
      </c>
      <c r="D67">
        <v>193</v>
      </c>
      <c r="E67" s="3">
        <v>2.0304568527918798</v>
      </c>
      <c r="F67" s="3">
        <v>-9.7202721676206999E-2</v>
      </c>
      <c r="G67" s="3">
        <v>0.30035304656350398</v>
      </c>
    </row>
    <row r="69" spans="1:7">
      <c r="A69" t="s">
        <v>60</v>
      </c>
      <c r="B69" t="s">
        <v>94</v>
      </c>
      <c r="C69">
        <v>0</v>
      </c>
      <c r="D69">
        <v>205</v>
      </c>
      <c r="E69" s="3">
        <v>0</v>
      </c>
      <c r="F69" s="3">
        <v>0</v>
      </c>
      <c r="G69" s="3">
        <v>-3.1047865459249699</v>
      </c>
    </row>
    <row r="70" spans="1:7">
      <c r="A70" t="s">
        <v>60</v>
      </c>
      <c r="B70" t="s">
        <v>103</v>
      </c>
      <c r="C70">
        <v>0</v>
      </c>
      <c r="D70">
        <v>199</v>
      </c>
      <c r="E70" s="3">
        <v>0</v>
      </c>
      <c r="F70" s="3">
        <v>0</v>
      </c>
      <c r="G70" s="3">
        <v>-3.1047865459249699</v>
      </c>
    </row>
    <row r="71" spans="1:7">
      <c r="A71" t="s">
        <v>60</v>
      </c>
      <c r="B71" t="s">
        <v>108</v>
      </c>
      <c r="C71">
        <v>11</v>
      </c>
      <c r="D71">
        <v>82</v>
      </c>
      <c r="E71" s="3">
        <v>11.8279569892473</v>
      </c>
      <c r="F71" s="3">
        <v>11.8279569892473</v>
      </c>
      <c r="G71" s="3">
        <v>8.7231704433223403</v>
      </c>
    </row>
    <row r="72" spans="1:7">
      <c r="A72" t="s">
        <v>60</v>
      </c>
      <c r="B72" t="s">
        <v>110</v>
      </c>
      <c r="C72">
        <v>0</v>
      </c>
      <c r="D72">
        <v>94</v>
      </c>
      <c r="E72" s="3">
        <v>0</v>
      </c>
      <c r="F72" s="3">
        <v>-2.8070175438596499</v>
      </c>
      <c r="G72" s="3">
        <v>-3.1047865459249699</v>
      </c>
    </row>
    <row r="73" spans="1:7">
      <c r="A73" t="s">
        <v>60</v>
      </c>
      <c r="B73" t="s">
        <v>111</v>
      </c>
      <c r="C73">
        <v>13</v>
      </c>
      <c r="D73">
        <v>71</v>
      </c>
      <c r="E73" s="3">
        <v>15.476190476190499</v>
      </c>
      <c r="F73" s="3">
        <v>12.7080243862251</v>
      </c>
      <c r="G73" s="3">
        <v>12.371403930265499</v>
      </c>
    </row>
    <row r="74" spans="1:7">
      <c r="A74" t="s">
        <v>60</v>
      </c>
      <c r="B74" t="s">
        <v>112</v>
      </c>
      <c r="C74">
        <v>0</v>
      </c>
      <c r="D74">
        <v>98</v>
      </c>
      <c r="E74" s="3">
        <v>0</v>
      </c>
      <c r="F74" s="3">
        <v>-0.52724077328646701</v>
      </c>
      <c r="G74" s="3">
        <v>-3.1047865459249699</v>
      </c>
    </row>
    <row r="76" spans="1:7">
      <c r="A76" t="s">
        <v>61</v>
      </c>
      <c r="B76" t="s">
        <v>106</v>
      </c>
      <c r="C76">
        <v>0</v>
      </c>
      <c r="D76">
        <v>94</v>
      </c>
      <c r="E76" s="3">
        <v>0</v>
      </c>
      <c r="F76" s="3">
        <v>0</v>
      </c>
      <c r="G76" s="3">
        <v>-1.6417910447761201</v>
      </c>
    </row>
    <row r="77" spans="1:7">
      <c r="A77" t="s">
        <v>61</v>
      </c>
      <c r="B77" t="s">
        <v>110</v>
      </c>
      <c r="C77">
        <v>8</v>
      </c>
      <c r="D77">
        <v>82</v>
      </c>
      <c r="E77" s="3">
        <v>8.8888888888888893</v>
      </c>
      <c r="F77" s="3">
        <v>6.0818713450292403</v>
      </c>
      <c r="G77" s="3">
        <v>7.24709784411277</v>
      </c>
    </row>
    <row r="78" spans="1:7">
      <c r="A78" t="s">
        <v>61</v>
      </c>
      <c r="B78" t="s">
        <v>111</v>
      </c>
      <c r="C78">
        <v>0</v>
      </c>
      <c r="D78">
        <v>94</v>
      </c>
      <c r="E78" s="3">
        <v>0</v>
      </c>
      <c r="F78" s="3">
        <v>-2.7681660899653999</v>
      </c>
      <c r="G78" s="3">
        <v>-1.6417910447761201</v>
      </c>
    </row>
    <row r="79" spans="1:7">
      <c r="A79" t="s">
        <v>61</v>
      </c>
      <c r="B79" t="s">
        <v>112</v>
      </c>
      <c r="C79">
        <v>2</v>
      </c>
      <c r="D79">
        <v>192</v>
      </c>
      <c r="E79" s="3">
        <v>1.0309278350515501</v>
      </c>
      <c r="F79" s="3">
        <v>0.50368706176507905</v>
      </c>
      <c r="G79" s="3">
        <v>-0.61086320972457298</v>
      </c>
    </row>
    <row r="80" spans="1:7">
      <c r="A80" t="s">
        <v>61</v>
      </c>
      <c r="B80" t="s">
        <v>113</v>
      </c>
      <c r="C80">
        <v>1</v>
      </c>
      <c r="D80">
        <v>197</v>
      </c>
      <c r="E80" s="3">
        <v>0.50505050505050497</v>
      </c>
      <c r="F80" s="3">
        <v>-1.6226090694175799</v>
      </c>
      <c r="G80" s="3">
        <v>-1.1367405397256101</v>
      </c>
    </row>
    <row r="82" spans="1:7">
      <c r="A82" t="s">
        <v>62</v>
      </c>
      <c r="B82" t="s">
        <v>114</v>
      </c>
      <c r="C82">
        <v>11</v>
      </c>
      <c r="D82">
        <v>85</v>
      </c>
      <c r="E82" s="3">
        <v>11.4583333333333</v>
      </c>
      <c r="F82" s="3">
        <v>11.4583333333333</v>
      </c>
      <c r="G82" s="3">
        <v>5.2156949352178996</v>
      </c>
    </row>
    <row r="83" spans="1:7">
      <c r="A83" t="s">
        <v>62</v>
      </c>
      <c r="B83" t="s">
        <v>116</v>
      </c>
      <c r="C83">
        <v>8</v>
      </c>
      <c r="D83">
        <v>91</v>
      </c>
      <c r="E83" s="3">
        <v>8.0808080808080796</v>
      </c>
      <c r="F83" s="3">
        <v>7.0169782935740397</v>
      </c>
      <c r="G83" s="3">
        <v>1.8381696826926501</v>
      </c>
    </row>
    <row r="84" spans="1:7">
      <c r="A84" t="s">
        <v>62</v>
      </c>
      <c r="B84" t="s">
        <v>117</v>
      </c>
      <c r="C84">
        <v>3</v>
      </c>
      <c r="D84">
        <v>89</v>
      </c>
      <c r="E84" s="3">
        <v>3.2608695652173898</v>
      </c>
      <c r="F84" s="3">
        <v>2.2082379862700199</v>
      </c>
      <c r="G84" s="3">
        <v>-2.9817688328980401</v>
      </c>
    </row>
    <row r="85" spans="1:7">
      <c r="A85" t="s">
        <v>62</v>
      </c>
      <c r="B85" t="s">
        <v>118</v>
      </c>
      <c r="C85">
        <v>0</v>
      </c>
      <c r="D85">
        <v>96</v>
      </c>
      <c r="E85" s="3">
        <v>0</v>
      </c>
      <c r="F85" s="3">
        <v>0</v>
      </c>
      <c r="G85" s="3">
        <v>-6.2426383981154299</v>
      </c>
    </row>
    <row r="86" spans="1:7">
      <c r="A86" t="s">
        <v>62</v>
      </c>
      <c r="B86" t="s">
        <v>119</v>
      </c>
      <c r="C86">
        <v>14</v>
      </c>
      <c r="D86">
        <v>75</v>
      </c>
      <c r="E86" s="3">
        <v>15.730337078651701</v>
      </c>
      <c r="F86" s="3">
        <v>7.21969878077934</v>
      </c>
      <c r="G86" s="3">
        <v>9.4876986805362495</v>
      </c>
    </row>
    <row r="87" spans="1:7">
      <c r="A87" t="s">
        <v>62</v>
      </c>
      <c r="B87" t="s">
        <v>120</v>
      </c>
      <c r="C87">
        <v>5</v>
      </c>
      <c r="D87">
        <v>92</v>
      </c>
      <c r="E87" s="3">
        <v>5.1546391752577296</v>
      </c>
      <c r="F87" s="3">
        <v>5.1546391752577296</v>
      </c>
      <c r="G87" s="3">
        <v>-1.0879992228577</v>
      </c>
    </row>
    <row r="88" spans="1:7">
      <c r="A88" t="s">
        <v>62</v>
      </c>
      <c r="B88" t="s">
        <v>121</v>
      </c>
      <c r="C88">
        <v>0</v>
      </c>
      <c r="D88">
        <v>92</v>
      </c>
      <c r="E88" s="3">
        <v>0</v>
      </c>
      <c r="F88" s="3">
        <v>-1.14942528735632</v>
      </c>
      <c r="G88" s="3">
        <v>-6.2426383981154299</v>
      </c>
    </row>
    <row r="89" spans="1:7">
      <c r="A89" t="s">
        <v>62</v>
      </c>
      <c r="B89" t="s">
        <v>122</v>
      </c>
      <c r="C89">
        <v>2</v>
      </c>
      <c r="D89">
        <v>92</v>
      </c>
      <c r="E89" s="3">
        <v>2.12765957446809</v>
      </c>
      <c r="F89" s="3">
        <v>2.12765957446809</v>
      </c>
      <c r="G89" s="3">
        <v>-4.1149788236473404</v>
      </c>
    </row>
    <row r="90" spans="1:7">
      <c r="A90" t="s">
        <v>62</v>
      </c>
      <c r="B90" t="s">
        <v>123</v>
      </c>
      <c r="C90">
        <v>10</v>
      </c>
      <c r="D90">
        <v>84</v>
      </c>
      <c r="E90" s="3">
        <v>10.6382978723404</v>
      </c>
      <c r="F90" s="3">
        <v>10.6382978723404</v>
      </c>
      <c r="G90" s="3">
        <v>4.3956594742249999</v>
      </c>
    </row>
    <row r="92" spans="1:7">
      <c r="A92" t="s">
        <v>63</v>
      </c>
      <c r="B92" t="s">
        <v>114</v>
      </c>
      <c r="C92">
        <v>11</v>
      </c>
      <c r="D92">
        <v>71</v>
      </c>
      <c r="E92" s="3">
        <v>13.4146341463415</v>
      </c>
      <c r="F92" s="3">
        <v>13.4146341463415</v>
      </c>
      <c r="G92" s="3">
        <v>1.12413135304537</v>
      </c>
    </row>
    <row r="93" spans="1:7">
      <c r="A93" t="s">
        <v>63</v>
      </c>
      <c r="B93" t="s">
        <v>116</v>
      </c>
      <c r="C93">
        <v>11</v>
      </c>
      <c r="D93">
        <v>86</v>
      </c>
      <c r="E93" s="3">
        <v>11.340206185567</v>
      </c>
      <c r="F93" s="3">
        <v>10.276376398332999</v>
      </c>
      <c r="G93" s="3">
        <v>-0.95029660772907898</v>
      </c>
    </row>
    <row r="95" spans="1:7">
      <c r="A95" t="s">
        <v>64</v>
      </c>
      <c r="B95" t="s">
        <v>98</v>
      </c>
      <c r="C95">
        <v>10</v>
      </c>
      <c r="D95">
        <v>155</v>
      </c>
      <c r="E95" s="3">
        <v>6.0606060606060597</v>
      </c>
      <c r="F95" s="3">
        <v>2.91924480406156</v>
      </c>
      <c r="G95" s="3">
        <v>-5.6312783960651895</v>
      </c>
    </row>
    <row r="96" spans="1:7">
      <c r="A96" t="s">
        <v>64</v>
      </c>
      <c r="B96" t="s">
        <v>99</v>
      </c>
      <c r="C96">
        <v>12</v>
      </c>
      <c r="D96">
        <v>147</v>
      </c>
      <c r="E96" s="3">
        <v>7.5471698113207504</v>
      </c>
      <c r="F96" s="3">
        <v>3.4862561057370001</v>
      </c>
      <c r="G96" s="3">
        <v>-4.1447146453504997</v>
      </c>
    </row>
    <row r="97" spans="1:7">
      <c r="A97" t="s">
        <v>64</v>
      </c>
      <c r="B97" t="s">
        <v>125</v>
      </c>
      <c r="C97">
        <v>24</v>
      </c>
      <c r="D97">
        <v>182</v>
      </c>
      <c r="E97" s="3">
        <v>11.6504854368932</v>
      </c>
      <c r="F97" s="3">
        <v>4.7539337127552699</v>
      </c>
      <c r="G97" s="3">
        <v>-4.1399019778047802E-2</v>
      </c>
    </row>
    <row r="98" spans="1:7">
      <c r="A98" t="s">
        <v>64</v>
      </c>
      <c r="B98" t="s">
        <v>126</v>
      </c>
      <c r="C98">
        <v>39</v>
      </c>
      <c r="D98">
        <v>158</v>
      </c>
      <c r="E98" s="3">
        <v>19.7969543147208</v>
      </c>
      <c r="F98" s="3">
        <v>8.6319057710314908</v>
      </c>
      <c r="G98" s="3">
        <v>8.1050698580495606</v>
      </c>
    </row>
    <row r="100" spans="1:7">
      <c r="A100" t="s">
        <v>65</v>
      </c>
      <c r="B100" t="s">
        <v>109</v>
      </c>
      <c r="C100">
        <v>2</v>
      </c>
      <c r="D100">
        <v>88</v>
      </c>
      <c r="E100" s="3">
        <v>2.2222222222222201</v>
      </c>
      <c r="F100" s="3">
        <v>1.12332112332112</v>
      </c>
      <c r="G100" s="3">
        <v>-0.165837479270315</v>
      </c>
    </row>
    <row r="101" spans="1:7">
      <c r="A101" t="s">
        <v>65</v>
      </c>
      <c r="B101" t="s">
        <v>110</v>
      </c>
      <c r="C101">
        <v>0</v>
      </c>
      <c r="D101">
        <v>94</v>
      </c>
      <c r="E101" s="3">
        <v>0</v>
      </c>
      <c r="F101" s="3">
        <v>-2.8070175438596499</v>
      </c>
      <c r="G101" s="3">
        <v>-2.3880597014925398</v>
      </c>
    </row>
    <row r="102" spans="1:7">
      <c r="A102" t="s">
        <v>65</v>
      </c>
      <c r="B102" t="s">
        <v>111</v>
      </c>
      <c r="C102">
        <v>3</v>
      </c>
      <c r="D102">
        <v>90</v>
      </c>
      <c r="E102" s="3">
        <v>3.2258064516128999</v>
      </c>
      <c r="F102" s="3">
        <v>0.45764036164750499</v>
      </c>
      <c r="G102" s="3">
        <v>0.83774675012036603</v>
      </c>
    </row>
    <row r="103" spans="1:7">
      <c r="A103" t="s">
        <v>65</v>
      </c>
      <c r="B103" t="s">
        <v>112</v>
      </c>
      <c r="C103">
        <v>8</v>
      </c>
      <c r="D103">
        <v>188</v>
      </c>
      <c r="E103" s="3">
        <v>4.0816326530612201</v>
      </c>
      <c r="F103" s="3">
        <v>3.55439187977476</v>
      </c>
      <c r="G103" s="3">
        <v>1.6935729515686901</v>
      </c>
    </row>
    <row r="104" spans="1:7">
      <c r="A104" t="s">
        <v>65</v>
      </c>
      <c r="B104" t="s">
        <v>113</v>
      </c>
      <c r="C104">
        <v>3</v>
      </c>
      <c r="D104">
        <v>194</v>
      </c>
      <c r="E104" s="3">
        <v>1.5228426395939101</v>
      </c>
      <c r="F104" s="3">
        <v>-0.60481693487417598</v>
      </c>
      <c r="G104" s="3">
        <v>-0.86521706189862801</v>
      </c>
    </row>
    <row r="106" spans="1:7">
      <c r="A106" t="s">
        <v>66</v>
      </c>
      <c r="B106" t="s">
        <v>107</v>
      </c>
      <c r="C106">
        <v>0</v>
      </c>
      <c r="D106">
        <v>85</v>
      </c>
      <c r="E106" s="3">
        <v>0</v>
      </c>
      <c r="F106" s="3">
        <v>0</v>
      </c>
      <c r="G106" s="3">
        <v>-1.2345679012345701</v>
      </c>
    </row>
    <row r="107" spans="1:7">
      <c r="A107" t="s">
        <v>66</v>
      </c>
      <c r="B107" t="s">
        <v>110</v>
      </c>
      <c r="C107">
        <v>6</v>
      </c>
      <c r="D107">
        <v>89</v>
      </c>
      <c r="E107" s="3">
        <v>6.3157894736842097</v>
      </c>
      <c r="F107" s="3">
        <v>3.5087719298245599</v>
      </c>
      <c r="G107" s="3">
        <v>5.0812215724496399</v>
      </c>
    </row>
    <row r="108" spans="1:7">
      <c r="A108" t="s">
        <v>66</v>
      </c>
      <c r="B108" t="s">
        <v>111</v>
      </c>
      <c r="C108">
        <v>1</v>
      </c>
      <c r="D108">
        <v>97</v>
      </c>
      <c r="E108" s="3">
        <v>1.0204081632653099</v>
      </c>
      <c r="F108" s="3">
        <v>-1.74775792670009</v>
      </c>
      <c r="G108" s="3">
        <v>-0.21415973796926199</v>
      </c>
    </row>
    <row r="109" spans="1:7">
      <c r="A109" t="s">
        <v>66</v>
      </c>
      <c r="B109" t="s">
        <v>112</v>
      </c>
      <c r="C109">
        <v>0</v>
      </c>
      <c r="D109">
        <v>93</v>
      </c>
      <c r="E109" s="3">
        <v>0</v>
      </c>
      <c r="F109" s="3">
        <v>-0.52724077328646701</v>
      </c>
      <c r="G109" s="3">
        <v>-1.2345679012345701</v>
      </c>
    </row>
    <row r="110" spans="1:7">
      <c r="A110" t="s">
        <v>66</v>
      </c>
      <c r="B110" t="s">
        <v>113</v>
      </c>
      <c r="C110">
        <v>0</v>
      </c>
      <c r="D110">
        <v>196</v>
      </c>
      <c r="E110" s="3">
        <v>0</v>
      </c>
      <c r="F110" s="3">
        <v>-2.12765957446809</v>
      </c>
      <c r="G110" s="3">
        <v>-1.2345679012345701</v>
      </c>
    </row>
    <row r="112" spans="1:7">
      <c r="A112" t="s">
        <v>67</v>
      </c>
      <c r="B112" t="s">
        <v>94</v>
      </c>
      <c r="C112">
        <v>9</v>
      </c>
      <c r="D112">
        <v>198</v>
      </c>
      <c r="E112" s="3">
        <v>4.3478260869565197</v>
      </c>
      <c r="F112" s="3">
        <v>4.3478260869565197</v>
      </c>
      <c r="G112" s="3">
        <v>-6.9900423937690999</v>
      </c>
    </row>
    <row r="113" spans="1:7">
      <c r="A113" t="s">
        <v>67</v>
      </c>
      <c r="B113" t="s">
        <v>107</v>
      </c>
      <c r="C113">
        <v>11</v>
      </c>
      <c r="D113">
        <v>82</v>
      </c>
      <c r="E113" s="3">
        <v>11.8279569892473</v>
      </c>
      <c r="F113" s="3">
        <v>11.8279569892473</v>
      </c>
      <c r="G113" s="3">
        <v>0.490088508521689</v>
      </c>
    </row>
    <row r="114" spans="1:7">
      <c r="A114" t="s">
        <v>67</v>
      </c>
      <c r="B114" t="s">
        <v>110</v>
      </c>
      <c r="C114">
        <v>11</v>
      </c>
      <c r="D114">
        <v>86</v>
      </c>
      <c r="E114" s="3">
        <v>11.340206185567</v>
      </c>
      <c r="F114" s="3">
        <v>8.5331886417073601</v>
      </c>
      <c r="G114" s="3">
        <v>2.3377048413877298E-3</v>
      </c>
    </row>
    <row r="115" spans="1:7">
      <c r="A115" t="s">
        <v>67</v>
      </c>
      <c r="B115" t="s">
        <v>111</v>
      </c>
      <c r="C115">
        <v>2</v>
      </c>
      <c r="D115">
        <v>97</v>
      </c>
      <c r="E115" s="3">
        <v>2.0202020202020199</v>
      </c>
      <c r="F115" s="3">
        <v>-0.74796406976337804</v>
      </c>
      <c r="G115" s="3">
        <v>-9.3176664605236006</v>
      </c>
    </row>
    <row r="116" spans="1:7">
      <c r="A116" t="s">
        <v>67</v>
      </c>
      <c r="B116" t="s">
        <v>112</v>
      </c>
      <c r="C116">
        <v>40</v>
      </c>
      <c r="D116">
        <v>155</v>
      </c>
      <c r="E116" s="3">
        <v>20.5128205128205</v>
      </c>
      <c r="F116" s="3">
        <v>19.985579739534</v>
      </c>
      <c r="G116" s="3">
        <v>9.1749520320948896</v>
      </c>
    </row>
    <row r="117" spans="1:7">
      <c r="A117" t="s">
        <v>67</v>
      </c>
      <c r="B117" t="s">
        <v>113</v>
      </c>
      <c r="C117">
        <v>27</v>
      </c>
      <c r="D117">
        <v>164</v>
      </c>
      <c r="E117" s="3">
        <v>14.1361256544503</v>
      </c>
      <c r="F117" s="3">
        <v>12.008466079982201</v>
      </c>
      <c r="G117" s="3">
        <v>2.79825717372464</v>
      </c>
    </row>
    <row r="119" spans="1:7">
      <c r="A119" t="s">
        <v>68</v>
      </c>
      <c r="B119" t="s">
        <v>107</v>
      </c>
      <c r="C119">
        <v>0</v>
      </c>
      <c r="D119">
        <v>94</v>
      </c>
      <c r="E119" s="3">
        <v>0</v>
      </c>
      <c r="F119" s="3">
        <v>0</v>
      </c>
      <c r="G119" s="3">
        <v>-1.4644351464435101</v>
      </c>
    </row>
    <row r="120" spans="1:7">
      <c r="A120" t="s">
        <v>68</v>
      </c>
      <c r="B120" t="s">
        <v>110</v>
      </c>
      <c r="C120">
        <v>2</v>
      </c>
      <c r="D120">
        <v>96</v>
      </c>
      <c r="E120" s="3">
        <v>2.0408163265306101</v>
      </c>
      <c r="F120" s="3">
        <v>-0.76620121732903701</v>
      </c>
      <c r="G120" s="3">
        <v>0.57638118008709804</v>
      </c>
    </row>
    <row r="121" spans="1:7">
      <c r="A121" t="s">
        <v>68</v>
      </c>
      <c r="B121" t="s">
        <v>111</v>
      </c>
      <c r="C121">
        <v>1</v>
      </c>
      <c r="D121">
        <v>92</v>
      </c>
      <c r="E121" s="3">
        <v>1.0752688172042999</v>
      </c>
      <c r="F121" s="3">
        <v>-1.6928972727611</v>
      </c>
      <c r="G121" s="3">
        <v>-0.38916632923921302</v>
      </c>
    </row>
    <row r="122" spans="1:7">
      <c r="A122" t="s">
        <v>68</v>
      </c>
      <c r="B122" t="s">
        <v>112</v>
      </c>
      <c r="C122">
        <v>4</v>
      </c>
      <c r="D122">
        <v>189</v>
      </c>
      <c r="E122" s="3">
        <v>2.0725388601036299</v>
      </c>
      <c r="F122" s="3">
        <v>1.54529808681716</v>
      </c>
      <c r="G122" s="3">
        <v>0.60810371366011295</v>
      </c>
    </row>
    <row r="124" spans="1:7">
      <c r="A124" t="s">
        <v>69</v>
      </c>
      <c r="B124" t="s">
        <v>106</v>
      </c>
      <c r="C124">
        <v>0</v>
      </c>
      <c r="D124">
        <v>92</v>
      </c>
      <c r="E124" s="3">
        <v>0</v>
      </c>
      <c r="F124" s="3">
        <v>0</v>
      </c>
      <c r="G124" s="3">
        <v>-2.2869022869022899</v>
      </c>
    </row>
    <row r="125" spans="1:7">
      <c r="A125" t="s">
        <v>69</v>
      </c>
      <c r="B125" t="s">
        <v>110</v>
      </c>
      <c r="C125">
        <v>3</v>
      </c>
      <c r="D125">
        <v>91</v>
      </c>
      <c r="E125" s="3">
        <v>3.1914893617021298</v>
      </c>
      <c r="F125" s="3">
        <v>0.38447181784247803</v>
      </c>
      <c r="G125" s="3">
        <v>0.90458707479984102</v>
      </c>
    </row>
    <row r="126" spans="1:7">
      <c r="A126" t="s">
        <v>69</v>
      </c>
      <c r="B126" t="s">
        <v>111</v>
      </c>
      <c r="C126">
        <v>0</v>
      </c>
      <c r="D126">
        <v>96</v>
      </c>
      <c r="E126" s="3">
        <v>0</v>
      </c>
      <c r="F126" s="3">
        <v>-2.7681660899653999</v>
      </c>
      <c r="G126" s="3">
        <v>-2.2869022869022899</v>
      </c>
    </row>
    <row r="127" spans="1:7">
      <c r="A127" t="s">
        <v>69</v>
      </c>
      <c r="B127" t="s">
        <v>112</v>
      </c>
      <c r="C127">
        <v>8</v>
      </c>
      <c r="D127">
        <v>191</v>
      </c>
      <c r="E127" s="3">
        <v>4.0201005025125598</v>
      </c>
      <c r="F127" s="3">
        <v>3.4928597292261001</v>
      </c>
      <c r="G127" s="3">
        <v>1.7331982156102801</v>
      </c>
    </row>
    <row r="129" spans="1:7">
      <c r="A129" t="s">
        <v>70</v>
      </c>
      <c r="B129" t="s">
        <v>98</v>
      </c>
      <c r="C129">
        <v>4</v>
      </c>
      <c r="D129">
        <v>165</v>
      </c>
      <c r="E129" s="3">
        <v>2.3668639053254399</v>
      </c>
      <c r="F129" s="3">
        <v>-0.77449735121905905</v>
      </c>
      <c r="G129" s="3">
        <v>-7.3217174095534503</v>
      </c>
    </row>
    <row r="130" spans="1:7">
      <c r="A130" t="s">
        <v>70</v>
      </c>
      <c r="B130" t="s">
        <v>99</v>
      </c>
      <c r="C130">
        <v>11</v>
      </c>
      <c r="D130">
        <v>159</v>
      </c>
      <c r="E130" s="3">
        <v>6.4705882352941204</v>
      </c>
      <c r="F130" s="3">
        <v>2.4096745297103599</v>
      </c>
      <c r="G130" s="3">
        <v>-3.2179930795847698</v>
      </c>
    </row>
    <row r="131" spans="1:7">
      <c r="A131" t="s">
        <v>70</v>
      </c>
      <c r="B131" t="s">
        <v>124</v>
      </c>
      <c r="C131">
        <v>18</v>
      </c>
      <c r="D131">
        <v>130</v>
      </c>
      <c r="E131" s="3">
        <v>12.1621621621622</v>
      </c>
      <c r="F131" s="3">
        <v>2.3030072325847</v>
      </c>
      <c r="G131" s="3">
        <v>2.4735808472832699</v>
      </c>
    </row>
    <row r="132" spans="1:7">
      <c r="A132" t="s">
        <v>70</v>
      </c>
      <c r="B132" t="s">
        <v>125</v>
      </c>
      <c r="C132">
        <v>38</v>
      </c>
      <c r="D132">
        <v>142</v>
      </c>
      <c r="E132" s="3">
        <v>21.1111111111111</v>
      </c>
      <c r="F132" s="3">
        <v>14.2145593869732</v>
      </c>
      <c r="G132" s="3">
        <v>11.422529796232199</v>
      </c>
    </row>
    <row r="133" spans="1:7">
      <c r="A133" t="s">
        <v>70</v>
      </c>
      <c r="B133" t="s">
        <v>126</v>
      </c>
      <c r="C133">
        <v>13</v>
      </c>
      <c r="D133">
        <v>187</v>
      </c>
      <c r="E133" s="3">
        <v>6.5</v>
      </c>
      <c r="F133" s="3">
        <v>-4.6650485436893199</v>
      </c>
      <c r="G133" s="3">
        <v>-3.1885813148788902</v>
      </c>
    </row>
    <row r="135" spans="1:7">
      <c r="A135" t="s">
        <v>71</v>
      </c>
      <c r="B135" t="s">
        <v>98</v>
      </c>
      <c r="C135">
        <v>3</v>
      </c>
      <c r="D135">
        <v>195</v>
      </c>
      <c r="E135" s="3">
        <v>1.51515151515152</v>
      </c>
      <c r="F135" s="3">
        <v>-1.6262097413929899</v>
      </c>
      <c r="G135" s="3">
        <v>-8.8791137178233992</v>
      </c>
    </row>
    <row r="136" spans="1:7">
      <c r="A136" t="s">
        <v>71</v>
      </c>
      <c r="B136" t="s">
        <v>99</v>
      </c>
      <c r="C136">
        <v>8</v>
      </c>
      <c r="D136">
        <v>172</v>
      </c>
      <c r="E136" s="3">
        <v>4.4444444444444402</v>
      </c>
      <c r="F136" s="3">
        <v>0.383530738860689</v>
      </c>
      <c r="G136" s="3">
        <v>-5.9498207885304701</v>
      </c>
    </row>
    <row r="137" spans="1:7">
      <c r="A137" t="s">
        <v>71</v>
      </c>
      <c r="B137" t="s">
        <v>124</v>
      </c>
      <c r="C137">
        <v>24</v>
      </c>
      <c r="D137">
        <v>122</v>
      </c>
      <c r="E137" s="3">
        <v>16.438356164383599</v>
      </c>
      <c r="F137" s="3">
        <v>6.5792012348061002</v>
      </c>
      <c r="G137" s="3">
        <v>6.0440909314086504</v>
      </c>
    </row>
    <row r="138" spans="1:7">
      <c r="A138" t="s">
        <v>71</v>
      </c>
      <c r="B138" t="s">
        <v>125</v>
      </c>
      <c r="C138">
        <v>31</v>
      </c>
      <c r="D138">
        <v>162</v>
      </c>
      <c r="E138" s="3">
        <v>16.062176165803098</v>
      </c>
      <c r="F138" s="3">
        <v>9.1656244416651802</v>
      </c>
      <c r="G138" s="3">
        <v>5.6679109328281996</v>
      </c>
    </row>
    <row r="139" spans="1:7">
      <c r="A139" t="s">
        <v>71</v>
      </c>
      <c r="B139" t="s">
        <v>126</v>
      </c>
      <c r="C139">
        <v>21</v>
      </c>
      <c r="D139">
        <v>99</v>
      </c>
      <c r="E139" s="3">
        <v>17.5</v>
      </c>
      <c r="F139" s="3">
        <v>6.3349514563106801</v>
      </c>
      <c r="G139" s="3">
        <v>7.1057347670250897</v>
      </c>
    </row>
    <row r="141" spans="1:7">
      <c r="A141" t="s">
        <v>72</v>
      </c>
      <c r="B141" t="s">
        <v>97</v>
      </c>
      <c r="C141">
        <v>13</v>
      </c>
      <c r="D141">
        <v>158</v>
      </c>
      <c r="E141" s="3">
        <v>7.60233918128655</v>
      </c>
      <c r="F141" s="3">
        <v>2.2831902451163399</v>
      </c>
      <c r="G141" s="3">
        <v>4.7383773674440697</v>
      </c>
    </row>
    <row r="142" spans="1:7">
      <c r="A142" t="s">
        <v>72</v>
      </c>
      <c r="B142" t="s">
        <v>108</v>
      </c>
      <c r="C142">
        <v>0</v>
      </c>
      <c r="D142">
        <v>90</v>
      </c>
      <c r="E142" s="3">
        <v>0</v>
      </c>
      <c r="F142" s="3">
        <v>0</v>
      </c>
      <c r="G142" s="3">
        <v>-2.8639618138424803</v>
      </c>
    </row>
    <row r="143" spans="1:7">
      <c r="A143" t="s">
        <v>72</v>
      </c>
      <c r="B143" t="s">
        <v>110</v>
      </c>
      <c r="C143">
        <v>0</v>
      </c>
      <c r="D143">
        <v>96</v>
      </c>
      <c r="E143" s="3">
        <v>0</v>
      </c>
      <c r="F143" s="3">
        <v>-2.8070175438596499</v>
      </c>
      <c r="G143" s="3">
        <v>-2.8639618138424803</v>
      </c>
    </row>
    <row r="144" spans="1:7">
      <c r="A144" t="s">
        <v>72</v>
      </c>
      <c r="B144" t="s">
        <v>111</v>
      </c>
      <c r="C144">
        <v>7</v>
      </c>
      <c r="D144">
        <v>88</v>
      </c>
      <c r="E144" s="3">
        <v>7.3684210526315796</v>
      </c>
      <c r="F144" s="3">
        <v>4.6002549626661802</v>
      </c>
      <c r="G144" s="3">
        <v>4.5044592387891003</v>
      </c>
    </row>
    <row r="145" spans="1:7">
      <c r="A145" t="s">
        <v>72</v>
      </c>
      <c r="B145" t="s">
        <v>112</v>
      </c>
      <c r="C145">
        <v>1</v>
      </c>
      <c r="D145">
        <v>193</v>
      </c>
      <c r="E145" s="3">
        <v>0.51546391752577303</v>
      </c>
      <c r="F145" s="3">
        <v>-1.17768557606943E-2</v>
      </c>
      <c r="G145" s="3">
        <v>-2.3484978963167098</v>
      </c>
    </row>
    <row r="146" spans="1:7">
      <c r="A146" t="s">
        <v>72</v>
      </c>
      <c r="B146" t="s">
        <v>113</v>
      </c>
      <c r="C146">
        <v>3</v>
      </c>
      <c r="D146">
        <v>189</v>
      </c>
      <c r="E146" s="3">
        <v>1.5625</v>
      </c>
      <c r="F146" s="3">
        <v>-0.56515957446808496</v>
      </c>
      <c r="G146" s="3">
        <v>-1.3014618138424801</v>
      </c>
    </row>
    <row r="148" spans="1:7">
      <c r="A148" t="s">
        <v>73</v>
      </c>
      <c r="B148" t="s">
        <v>95</v>
      </c>
      <c r="C148">
        <v>7</v>
      </c>
      <c r="D148">
        <v>82</v>
      </c>
      <c r="E148" s="3">
        <v>7.8651685393258397</v>
      </c>
      <c r="F148" s="3">
        <v>3.51734245236932</v>
      </c>
      <c r="G148" s="3">
        <v>4.6785221053349497</v>
      </c>
    </row>
    <row r="149" spans="1:7">
      <c r="A149" t="s">
        <v>73</v>
      </c>
      <c r="B149" t="s">
        <v>110</v>
      </c>
      <c r="C149">
        <v>2</v>
      </c>
      <c r="D149">
        <v>93</v>
      </c>
      <c r="E149" s="3">
        <v>2.1052631578947398</v>
      </c>
      <c r="F149" s="3">
        <v>-0.70175438596491202</v>
      </c>
      <c r="G149" s="3">
        <v>-1.0813832760961599</v>
      </c>
    </row>
    <row r="150" spans="1:7">
      <c r="A150" t="s">
        <v>73</v>
      </c>
      <c r="B150" t="s">
        <v>111</v>
      </c>
      <c r="C150">
        <v>4</v>
      </c>
      <c r="D150">
        <v>91</v>
      </c>
      <c r="E150" s="3">
        <v>4.2105263157894699</v>
      </c>
      <c r="F150" s="3">
        <v>1.44236022582408</v>
      </c>
      <c r="G150" s="3">
        <v>1.0238798817985799</v>
      </c>
    </row>
    <row r="151" spans="1:7">
      <c r="A151" t="s">
        <v>73</v>
      </c>
      <c r="B151" t="s">
        <v>112</v>
      </c>
      <c r="C151">
        <v>3</v>
      </c>
      <c r="D151">
        <v>186</v>
      </c>
      <c r="E151" s="3">
        <v>1.5873015873015901</v>
      </c>
      <c r="F151" s="3">
        <v>1.06006081401512</v>
      </c>
      <c r="G151" s="3">
        <v>-1.5993448466893101</v>
      </c>
    </row>
    <row r="152" spans="1:7">
      <c r="A152" t="s">
        <v>73</v>
      </c>
      <c r="B152" t="s">
        <v>113</v>
      </c>
      <c r="C152">
        <v>5</v>
      </c>
      <c r="D152">
        <v>186</v>
      </c>
      <c r="E152" s="3">
        <v>2.6178010471204201</v>
      </c>
      <c r="F152" s="3">
        <v>0.49014147265233399</v>
      </c>
      <c r="G152" s="3">
        <v>-0.56884538687047703</v>
      </c>
    </row>
    <row r="154" spans="1:7">
      <c r="A154" t="s">
        <v>74</v>
      </c>
      <c r="B154" t="s">
        <v>107</v>
      </c>
      <c r="C154">
        <v>0</v>
      </c>
      <c r="D154">
        <v>90</v>
      </c>
      <c r="E154" s="3">
        <v>0</v>
      </c>
      <c r="F154" s="3">
        <v>0</v>
      </c>
      <c r="G154" s="3">
        <v>-2.4128686327077702</v>
      </c>
    </row>
    <row r="155" spans="1:7">
      <c r="A155" t="s">
        <v>74</v>
      </c>
      <c r="B155" t="s">
        <v>110</v>
      </c>
      <c r="C155">
        <v>0</v>
      </c>
      <c r="D155">
        <v>95</v>
      </c>
      <c r="E155" s="3">
        <v>0</v>
      </c>
      <c r="F155" s="3">
        <v>-2.8070175438596499</v>
      </c>
      <c r="G155" s="3">
        <v>-2.4128686327077702</v>
      </c>
    </row>
    <row r="156" spans="1:7">
      <c r="A156" t="s">
        <v>74</v>
      </c>
      <c r="B156" t="s">
        <v>111</v>
      </c>
      <c r="C156">
        <v>9</v>
      </c>
      <c r="D156">
        <v>81</v>
      </c>
      <c r="E156" s="3">
        <v>10</v>
      </c>
      <c r="F156" s="3">
        <v>7.2318339100345996</v>
      </c>
      <c r="G156" s="3">
        <v>7.5871313672922298</v>
      </c>
    </row>
    <row r="157" spans="1:7">
      <c r="A157" t="s">
        <v>74</v>
      </c>
      <c r="B157" t="s">
        <v>112</v>
      </c>
      <c r="C157">
        <v>0</v>
      </c>
      <c r="D157">
        <v>98</v>
      </c>
      <c r="E157" s="3">
        <v>0</v>
      </c>
      <c r="F157" s="3">
        <v>-0.52724077328646701</v>
      </c>
      <c r="G157" s="3">
        <v>-2.4128686327077702</v>
      </c>
    </row>
    <row r="159" spans="1:7">
      <c r="A159" t="s">
        <v>75</v>
      </c>
      <c r="B159" t="s">
        <v>98</v>
      </c>
      <c r="C159">
        <v>5</v>
      </c>
      <c r="D159">
        <v>171</v>
      </c>
      <c r="E159" s="3">
        <v>2.8409090909090899</v>
      </c>
      <c r="F159" s="3">
        <v>-0.30045216563541199</v>
      </c>
      <c r="G159" s="3">
        <v>-2.2340620740274701</v>
      </c>
    </row>
    <row r="160" spans="1:7">
      <c r="A160" t="s">
        <v>75</v>
      </c>
      <c r="B160" t="s">
        <v>99</v>
      </c>
      <c r="C160">
        <v>11</v>
      </c>
      <c r="D160">
        <v>144</v>
      </c>
      <c r="E160" s="3">
        <v>7.0967741935483897</v>
      </c>
      <c r="F160" s="3">
        <v>3.03586048796463</v>
      </c>
      <c r="G160" s="3">
        <v>2.0218030286118198</v>
      </c>
    </row>
    <row r="161" spans="1:7">
      <c r="A161" t="s">
        <v>75</v>
      </c>
      <c r="B161" t="s">
        <v>118</v>
      </c>
      <c r="C161">
        <v>1</v>
      </c>
      <c r="D161">
        <v>89</v>
      </c>
      <c r="E161" s="3">
        <v>1.1111111111111101</v>
      </c>
      <c r="F161" s="3">
        <v>1.1111111111111101</v>
      </c>
      <c r="G161" s="3">
        <v>-3.9638600538254503</v>
      </c>
    </row>
    <row r="162" spans="1:7">
      <c r="A162" t="s">
        <v>75</v>
      </c>
      <c r="B162" t="s">
        <v>119</v>
      </c>
      <c r="C162">
        <v>15</v>
      </c>
      <c r="D162">
        <v>75</v>
      </c>
      <c r="E162" s="3">
        <v>16.6666666666667</v>
      </c>
      <c r="F162" s="3">
        <v>8.1560283687943294</v>
      </c>
      <c r="G162" s="3">
        <v>11.591695501730101</v>
      </c>
    </row>
    <row r="163" spans="1:7">
      <c r="A163" t="s">
        <v>75</v>
      </c>
      <c r="B163" t="s">
        <v>120</v>
      </c>
      <c r="C163">
        <v>6</v>
      </c>
      <c r="D163">
        <v>83</v>
      </c>
      <c r="E163" s="3">
        <v>6.7415730337078603</v>
      </c>
      <c r="F163" s="3">
        <v>6.7415730337078603</v>
      </c>
      <c r="G163" s="3">
        <v>1.6666018687713</v>
      </c>
    </row>
    <row r="164" spans="1:7">
      <c r="A164" t="s">
        <v>75</v>
      </c>
      <c r="B164" t="s">
        <v>121</v>
      </c>
      <c r="C164">
        <v>1</v>
      </c>
      <c r="D164">
        <v>91</v>
      </c>
      <c r="E164" s="3">
        <v>1.0869565217391299</v>
      </c>
      <c r="F164" s="3">
        <v>-6.2468765617191398E-2</v>
      </c>
      <c r="G164" s="3">
        <v>-3.9880146431974302</v>
      </c>
    </row>
    <row r="165" spans="1:7">
      <c r="A165" t="s">
        <v>75</v>
      </c>
      <c r="B165" t="s">
        <v>122</v>
      </c>
      <c r="C165">
        <v>0</v>
      </c>
      <c r="D165">
        <v>86</v>
      </c>
      <c r="E165" s="3">
        <v>0</v>
      </c>
      <c r="F165" s="3">
        <v>0</v>
      </c>
      <c r="G165" s="3">
        <v>-5.0749711649365601</v>
      </c>
    </row>
    <row r="166" spans="1:7">
      <c r="A166" t="s">
        <v>75</v>
      </c>
      <c r="B166" t="s">
        <v>123</v>
      </c>
      <c r="C166">
        <v>5</v>
      </c>
      <c r="D166">
        <v>84</v>
      </c>
      <c r="E166" s="3">
        <v>5.6179775280898898</v>
      </c>
      <c r="F166" s="3">
        <v>5.6179775280898898</v>
      </c>
      <c r="G166" s="3">
        <v>0.54300636315332396</v>
      </c>
    </row>
    <row r="168" spans="1:7">
      <c r="A168" t="s">
        <v>76</v>
      </c>
      <c r="B168" t="s">
        <v>100</v>
      </c>
      <c r="C168">
        <v>6</v>
      </c>
      <c r="D168">
        <v>119</v>
      </c>
      <c r="E168" s="3">
        <v>4.8</v>
      </c>
      <c r="F168" s="3">
        <v>2.5777777777777802</v>
      </c>
      <c r="G168" s="3">
        <v>-2.5260073260073299</v>
      </c>
    </row>
    <row r="169" spans="1:7">
      <c r="A169" t="s">
        <v>76</v>
      </c>
      <c r="B169" t="s">
        <v>101</v>
      </c>
      <c r="C169">
        <v>14</v>
      </c>
      <c r="D169">
        <v>134</v>
      </c>
      <c r="E169" s="3">
        <v>9.4594594594594597</v>
      </c>
      <c r="F169" s="3">
        <v>4.8842960607666503</v>
      </c>
      <c r="G169" s="3">
        <v>2.1334521334521299</v>
      </c>
    </row>
    <row r="171" spans="1:7">
      <c r="A171" t="s">
        <v>77</v>
      </c>
      <c r="B171" t="s">
        <v>105</v>
      </c>
      <c r="C171">
        <v>1</v>
      </c>
      <c r="D171">
        <v>97</v>
      </c>
      <c r="E171" s="3">
        <v>1.0204081632653099</v>
      </c>
      <c r="F171" s="3">
        <v>-2.1258503401360599E-2</v>
      </c>
      <c r="G171" s="3">
        <v>-1.2326247656775</v>
      </c>
    </row>
    <row r="172" spans="1:7">
      <c r="A172" t="s">
        <v>77</v>
      </c>
      <c r="B172" t="s">
        <v>110</v>
      </c>
      <c r="C172">
        <v>5</v>
      </c>
      <c r="D172">
        <v>91</v>
      </c>
      <c r="E172" s="3">
        <v>5.2083333333333304</v>
      </c>
      <c r="F172" s="3">
        <v>2.4013157894736801</v>
      </c>
      <c r="G172" s="3">
        <v>2.9553004043905302</v>
      </c>
    </row>
    <row r="173" spans="1:7">
      <c r="A173" t="s">
        <v>77</v>
      </c>
      <c r="B173" t="s">
        <v>111</v>
      </c>
      <c r="C173">
        <v>0</v>
      </c>
      <c r="D173">
        <v>188</v>
      </c>
      <c r="E173" s="3">
        <v>0</v>
      </c>
      <c r="F173" s="3">
        <v>-2.7681660899653999</v>
      </c>
      <c r="G173" s="3">
        <v>-2.2530329289428099</v>
      </c>
    </row>
    <row r="174" spans="1:7">
      <c r="A174" t="s">
        <v>77</v>
      </c>
      <c r="B174" t="s">
        <v>112</v>
      </c>
      <c r="C174">
        <v>7</v>
      </c>
      <c r="D174">
        <v>188</v>
      </c>
      <c r="E174" s="3">
        <v>3.5897435897435899</v>
      </c>
      <c r="F174" s="3">
        <v>3.06250281645712</v>
      </c>
      <c r="G174" s="3">
        <v>1.3367106608007799</v>
      </c>
    </row>
    <row r="176" spans="1:7">
      <c r="A176" t="s">
        <v>78</v>
      </c>
      <c r="B176" t="s">
        <v>100</v>
      </c>
      <c r="C176">
        <v>7</v>
      </c>
      <c r="D176">
        <v>141</v>
      </c>
      <c r="E176" s="3">
        <v>4.7297297297297298</v>
      </c>
      <c r="F176" s="3">
        <v>2.5075075075075102</v>
      </c>
      <c r="G176" s="3">
        <v>-0.62144083883214296</v>
      </c>
    </row>
    <row r="177" spans="1:7">
      <c r="A177" t="s">
        <v>78</v>
      </c>
      <c r="B177" t="s">
        <v>101</v>
      </c>
      <c r="C177">
        <v>9</v>
      </c>
      <c r="D177">
        <v>142</v>
      </c>
      <c r="E177" s="3">
        <v>5.9602649006622501</v>
      </c>
      <c r="F177" s="3">
        <v>1.3851015019694399</v>
      </c>
      <c r="G177" s="3">
        <v>0.609094332100379</v>
      </c>
    </row>
    <row r="179" spans="1:7">
      <c r="A179" t="s">
        <v>79</v>
      </c>
      <c r="B179" t="s">
        <v>108</v>
      </c>
      <c r="C179">
        <v>0</v>
      </c>
      <c r="D179">
        <v>85</v>
      </c>
      <c r="E179" s="3">
        <v>0</v>
      </c>
      <c r="F179" s="3">
        <v>0</v>
      </c>
      <c r="G179" s="3">
        <v>-0.89552238805970197</v>
      </c>
    </row>
    <row r="180" spans="1:7">
      <c r="A180" t="s">
        <v>79</v>
      </c>
      <c r="B180" t="s">
        <v>110</v>
      </c>
      <c r="C180">
        <v>0</v>
      </c>
      <c r="D180">
        <v>97</v>
      </c>
      <c r="E180" s="3">
        <v>0</v>
      </c>
      <c r="F180" s="3">
        <v>-2.8070175438596499</v>
      </c>
      <c r="G180" s="3">
        <v>-0.89552238805970197</v>
      </c>
    </row>
    <row r="181" spans="1:7">
      <c r="A181" t="s">
        <v>79</v>
      </c>
      <c r="B181" t="s">
        <v>111</v>
      </c>
      <c r="C181">
        <v>0</v>
      </c>
      <c r="D181">
        <v>99</v>
      </c>
      <c r="E181" s="3">
        <v>0</v>
      </c>
      <c r="F181" s="3">
        <v>-2.7681660899653999</v>
      </c>
      <c r="G181" s="3">
        <v>-0.89552238805970197</v>
      </c>
    </row>
    <row r="182" spans="1:7">
      <c r="A182" t="s">
        <v>79</v>
      </c>
      <c r="B182" t="s">
        <v>112</v>
      </c>
      <c r="C182">
        <v>5</v>
      </c>
      <c r="D182">
        <v>187</v>
      </c>
      <c r="E182" s="3">
        <v>2.6041666666666701</v>
      </c>
      <c r="F182" s="3">
        <v>2.0769258933802002</v>
      </c>
      <c r="G182" s="3">
        <v>1.70864427860697</v>
      </c>
    </row>
    <row r="183" spans="1:7">
      <c r="A183" t="s">
        <v>79</v>
      </c>
      <c r="B183" t="s">
        <v>113</v>
      </c>
      <c r="C183">
        <v>1</v>
      </c>
      <c r="D183">
        <v>196</v>
      </c>
      <c r="E183" s="3">
        <v>0.50761421319796995</v>
      </c>
      <c r="F183" s="3">
        <v>-1.62004536127012</v>
      </c>
      <c r="G183" s="3">
        <v>-0.38790817486173201</v>
      </c>
    </row>
    <row r="185" spans="1:7">
      <c r="A185" t="s">
        <v>80</v>
      </c>
      <c r="B185" t="s">
        <v>104</v>
      </c>
      <c r="C185">
        <v>0</v>
      </c>
      <c r="D185">
        <v>90</v>
      </c>
      <c r="E185" s="3">
        <v>0</v>
      </c>
      <c r="F185" s="3">
        <v>0</v>
      </c>
      <c r="G185" s="3">
        <v>-2.7777777777777799</v>
      </c>
    </row>
    <row r="186" spans="1:7">
      <c r="A186" t="s">
        <v>80</v>
      </c>
      <c r="B186" t="s">
        <v>110</v>
      </c>
      <c r="C186">
        <v>3</v>
      </c>
      <c r="D186">
        <v>91</v>
      </c>
      <c r="E186" s="3">
        <v>3.1914893617021298</v>
      </c>
      <c r="F186" s="3">
        <v>0.38447181784247803</v>
      </c>
      <c r="G186" s="3">
        <v>0.41371158392434998</v>
      </c>
    </row>
    <row r="187" spans="1:7">
      <c r="A187" t="s">
        <v>80</v>
      </c>
      <c r="B187" t="s">
        <v>111</v>
      </c>
      <c r="C187">
        <v>1</v>
      </c>
      <c r="D187">
        <v>92</v>
      </c>
      <c r="E187" s="3">
        <v>1.0752688172042999</v>
      </c>
      <c r="F187" s="3">
        <v>-1.6928972727611</v>
      </c>
      <c r="G187" s="3">
        <v>-1.70250896057348</v>
      </c>
    </row>
    <row r="188" spans="1:7">
      <c r="A188" t="s">
        <v>80</v>
      </c>
      <c r="B188" t="s">
        <v>112</v>
      </c>
      <c r="C188">
        <v>9</v>
      </c>
      <c r="D188">
        <v>182</v>
      </c>
      <c r="E188" s="3">
        <v>4.7120418848167498</v>
      </c>
      <c r="F188" s="3">
        <v>4.1848011115302901</v>
      </c>
      <c r="G188" s="3">
        <v>1.9342641070389801</v>
      </c>
    </row>
    <row r="190" spans="1:7">
      <c r="A190" t="s">
        <v>81</v>
      </c>
      <c r="B190" t="s">
        <v>109</v>
      </c>
      <c r="C190">
        <v>0</v>
      </c>
      <c r="D190">
        <v>90</v>
      </c>
      <c r="E190" s="3">
        <v>0</v>
      </c>
      <c r="F190" s="3">
        <v>-1.0989010989011001</v>
      </c>
      <c r="G190" s="3">
        <v>-0.418410041841004</v>
      </c>
    </row>
    <row r="191" spans="1:7">
      <c r="A191" t="s">
        <v>81</v>
      </c>
      <c r="B191" t="s">
        <v>110</v>
      </c>
      <c r="C191">
        <v>0</v>
      </c>
      <c r="D191">
        <v>97</v>
      </c>
      <c r="E191" s="3">
        <v>0</v>
      </c>
      <c r="F191" s="3">
        <v>-2.8070175438596499</v>
      </c>
      <c r="G191" s="3">
        <v>-0.418410041841004</v>
      </c>
    </row>
    <row r="192" spans="1:7">
      <c r="A192" t="s">
        <v>81</v>
      </c>
      <c r="B192" t="s">
        <v>111</v>
      </c>
      <c r="C192">
        <v>1</v>
      </c>
      <c r="D192">
        <v>93</v>
      </c>
      <c r="E192" s="3">
        <v>1.0638297872340401</v>
      </c>
      <c r="F192" s="3">
        <v>-1.7043363027313601</v>
      </c>
      <c r="G192" s="3">
        <v>0.64541974539303804</v>
      </c>
    </row>
    <row r="193" spans="1:7">
      <c r="A193" t="s">
        <v>81</v>
      </c>
      <c r="B193" t="s">
        <v>112</v>
      </c>
      <c r="C193">
        <v>1</v>
      </c>
      <c r="D193">
        <v>196</v>
      </c>
      <c r="E193" s="3">
        <v>0.50761421319796995</v>
      </c>
      <c r="F193" s="3">
        <v>-1.9626560088497998E-2</v>
      </c>
      <c r="G193" s="3">
        <v>8.9204171356965303E-2</v>
      </c>
    </row>
    <row r="195" spans="1:7">
      <c r="A195" t="s">
        <v>82</v>
      </c>
      <c r="B195" t="s">
        <v>102</v>
      </c>
      <c r="C195">
        <v>8</v>
      </c>
      <c r="D195">
        <v>197</v>
      </c>
      <c r="E195" s="3">
        <v>3.9024390243902403</v>
      </c>
      <c r="F195" s="3">
        <v>3.9024390243902403</v>
      </c>
      <c r="G195" s="3">
        <v>1.1888711851942599</v>
      </c>
    </row>
    <row r="196" spans="1:7">
      <c r="A196" t="s">
        <v>82</v>
      </c>
      <c r="B196" t="s">
        <v>103</v>
      </c>
      <c r="C196">
        <v>1</v>
      </c>
      <c r="D196">
        <v>206</v>
      </c>
      <c r="E196" s="3">
        <v>0.48309178743961401</v>
      </c>
      <c r="F196" s="3">
        <v>0.48309178743961401</v>
      </c>
      <c r="G196" s="3">
        <v>-2.2304760517563702</v>
      </c>
    </row>
    <row r="197" spans="1:7">
      <c r="A197" t="s">
        <v>82</v>
      </c>
      <c r="B197" t="s">
        <v>105</v>
      </c>
      <c r="C197">
        <v>5</v>
      </c>
      <c r="D197">
        <v>89</v>
      </c>
      <c r="E197" s="3">
        <v>5.31914893617021</v>
      </c>
      <c r="F197" s="3">
        <v>4.2774822695035501</v>
      </c>
      <c r="G197" s="3">
        <v>2.6055810969742299</v>
      </c>
    </row>
    <row r="198" spans="1:7">
      <c r="A198" t="s">
        <v>82</v>
      </c>
      <c r="B198" t="s">
        <v>110</v>
      </c>
      <c r="C198">
        <v>2</v>
      </c>
      <c r="D198">
        <v>98</v>
      </c>
      <c r="E198" s="3">
        <v>2</v>
      </c>
      <c r="F198" s="3">
        <v>-0.80701754385964897</v>
      </c>
      <c r="G198" s="3">
        <v>-0.71356783919597999</v>
      </c>
    </row>
    <row r="199" spans="1:7">
      <c r="A199" t="s">
        <v>82</v>
      </c>
      <c r="B199" t="s">
        <v>111</v>
      </c>
      <c r="C199">
        <v>3</v>
      </c>
      <c r="D199">
        <v>193</v>
      </c>
      <c r="E199" s="3">
        <v>1.53061224489796</v>
      </c>
      <c r="F199" s="3">
        <v>-1.2375538450674399</v>
      </c>
      <c r="G199" s="3">
        <v>-1.1829555942980199</v>
      </c>
    </row>
    <row r="200" spans="1:7">
      <c r="A200" t="s">
        <v>82</v>
      </c>
      <c r="B200" t="s">
        <v>112</v>
      </c>
      <c r="C200">
        <v>8</v>
      </c>
      <c r="D200">
        <v>185</v>
      </c>
      <c r="E200" s="3">
        <v>4.14507772020725</v>
      </c>
      <c r="F200" s="3">
        <v>3.6178369469207903</v>
      </c>
      <c r="G200" s="3">
        <v>1.4315098810112701</v>
      </c>
    </row>
    <row r="202" spans="1:7">
      <c r="A202" t="s">
        <v>83</v>
      </c>
      <c r="B202" t="s">
        <v>104</v>
      </c>
      <c r="C202">
        <v>1</v>
      </c>
      <c r="D202">
        <v>95</v>
      </c>
      <c r="E202" s="3">
        <v>1.0416666666666701</v>
      </c>
      <c r="F202" s="3">
        <v>1.0416666666666701</v>
      </c>
      <c r="G202" s="3">
        <v>-2.62325479930192</v>
      </c>
    </row>
    <row r="203" spans="1:7">
      <c r="A203" t="s">
        <v>83</v>
      </c>
      <c r="B203" t="s">
        <v>110</v>
      </c>
      <c r="C203">
        <v>1</v>
      </c>
      <c r="D203">
        <v>86</v>
      </c>
      <c r="E203" s="3">
        <v>1.14942528735632</v>
      </c>
      <c r="F203" s="3">
        <v>-1.6575922565033299</v>
      </c>
      <c r="G203" s="3">
        <v>-2.5154961786122598</v>
      </c>
    </row>
    <row r="204" spans="1:7">
      <c r="A204" t="s">
        <v>83</v>
      </c>
      <c r="B204" t="s">
        <v>111</v>
      </c>
      <c r="C204">
        <v>15</v>
      </c>
      <c r="D204">
        <v>181</v>
      </c>
      <c r="E204" s="3">
        <v>7.6530612244898002</v>
      </c>
      <c r="F204" s="3">
        <v>4.8848951345243998</v>
      </c>
      <c r="G204" s="3">
        <v>3.9881397585212102</v>
      </c>
    </row>
    <row r="205" spans="1:7">
      <c r="A205" t="s">
        <v>83</v>
      </c>
      <c r="B205" t="s">
        <v>112</v>
      </c>
      <c r="C205">
        <v>4</v>
      </c>
      <c r="D205">
        <v>190</v>
      </c>
      <c r="E205" s="3">
        <v>2.0618556701030899</v>
      </c>
      <c r="F205" s="3">
        <v>1.53461489681663</v>
      </c>
      <c r="G205" s="3">
        <v>-1.6030657958654899</v>
      </c>
    </row>
    <row r="207" spans="1:7">
      <c r="A207" t="s">
        <v>84</v>
      </c>
      <c r="B207" t="s">
        <v>95</v>
      </c>
      <c r="C207">
        <v>13</v>
      </c>
      <c r="D207">
        <v>74</v>
      </c>
      <c r="E207" s="3">
        <v>14.9425287356322</v>
      </c>
      <c r="F207" s="3">
        <v>10.5947026486757</v>
      </c>
      <c r="G207" s="3">
        <v>9.3518114360541293</v>
      </c>
    </row>
    <row r="208" spans="1:7">
      <c r="A208" t="s">
        <v>84</v>
      </c>
      <c r="B208" t="s">
        <v>96</v>
      </c>
      <c r="C208">
        <v>16</v>
      </c>
      <c r="D208">
        <v>181</v>
      </c>
      <c r="E208" s="3">
        <v>8.1218274111675104</v>
      </c>
      <c r="F208" s="3">
        <v>0.594945690737404</v>
      </c>
      <c r="G208" s="3">
        <v>2.5311101115894501</v>
      </c>
    </row>
    <row r="209" spans="1:7">
      <c r="A209" t="s">
        <v>84</v>
      </c>
      <c r="B209" t="s">
        <v>109</v>
      </c>
      <c r="C209">
        <v>4</v>
      </c>
      <c r="D209">
        <v>82</v>
      </c>
      <c r="E209" s="3">
        <v>4.6511627906976702</v>
      </c>
      <c r="F209" s="3">
        <v>3.5522616917965801</v>
      </c>
      <c r="G209" s="3">
        <v>-0.93955450888038405</v>
      </c>
    </row>
    <row r="210" spans="1:7">
      <c r="A210" t="s">
        <v>84</v>
      </c>
      <c r="B210" t="s">
        <v>110</v>
      </c>
      <c r="C210">
        <v>0</v>
      </c>
      <c r="D210">
        <v>97</v>
      </c>
      <c r="E210" s="3">
        <v>0</v>
      </c>
      <c r="F210" s="3">
        <v>-2.8070175438596499</v>
      </c>
      <c r="G210" s="3">
        <v>-5.5907172995780599</v>
      </c>
    </row>
    <row r="211" spans="1:7">
      <c r="A211" t="s">
        <v>84</v>
      </c>
      <c r="B211" t="s">
        <v>111</v>
      </c>
      <c r="C211">
        <v>0</v>
      </c>
      <c r="D211">
        <v>98</v>
      </c>
      <c r="E211" s="3">
        <v>0</v>
      </c>
      <c r="F211" s="3">
        <v>-2.7681660899653999</v>
      </c>
      <c r="G211" s="3">
        <v>-5.5907172995780599</v>
      </c>
    </row>
    <row r="212" spans="1:7">
      <c r="A212" t="s">
        <v>84</v>
      </c>
      <c r="B212" t="s">
        <v>112</v>
      </c>
      <c r="C212">
        <v>4</v>
      </c>
      <c r="D212">
        <v>186</v>
      </c>
      <c r="E212" s="3">
        <v>2.1052631578947398</v>
      </c>
      <c r="F212" s="3">
        <v>1.5780223846082699</v>
      </c>
      <c r="G212" s="3">
        <v>-3.48545414168332</v>
      </c>
    </row>
    <row r="213" spans="1:7">
      <c r="A213" t="s">
        <v>84</v>
      </c>
      <c r="B213" t="s">
        <v>113</v>
      </c>
      <c r="C213">
        <v>16</v>
      </c>
      <c r="D213">
        <v>177</v>
      </c>
      <c r="E213" s="3">
        <v>8.2901554404145106</v>
      </c>
      <c r="F213" s="3">
        <v>6.1624958659464202</v>
      </c>
      <c r="G213" s="3">
        <v>2.6994381408364498</v>
      </c>
    </row>
    <row r="215" spans="1:7">
      <c r="A215" t="s">
        <v>85</v>
      </c>
      <c r="B215" t="s">
        <v>106</v>
      </c>
      <c r="C215">
        <v>1</v>
      </c>
      <c r="D215">
        <v>91</v>
      </c>
      <c r="E215" s="3">
        <v>1.0869565217391299</v>
      </c>
      <c r="F215" s="3">
        <v>1.0869565217391299</v>
      </c>
      <c r="G215" s="3">
        <v>-0.78804347826086996</v>
      </c>
    </row>
    <row r="216" spans="1:7">
      <c r="A216" t="s">
        <v>85</v>
      </c>
      <c r="B216" t="s">
        <v>110</v>
      </c>
      <c r="C216">
        <v>0</v>
      </c>
      <c r="D216">
        <v>95</v>
      </c>
      <c r="E216" s="3">
        <v>0</v>
      </c>
      <c r="F216" s="3">
        <v>-2.8070175438596499</v>
      </c>
      <c r="G216" s="3">
        <v>-1.875</v>
      </c>
    </row>
    <row r="217" spans="1:7">
      <c r="A217" t="s">
        <v>85</v>
      </c>
      <c r="B217" t="s">
        <v>111</v>
      </c>
      <c r="C217">
        <v>0</v>
      </c>
      <c r="D217">
        <v>97</v>
      </c>
      <c r="E217" s="3">
        <v>0</v>
      </c>
      <c r="F217" s="3">
        <v>-2.7681660899653999</v>
      </c>
      <c r="G217" s="3">
        <v>-1.875</v>
      </c>
    </row>
    <row r="218" spans="1:7">
      <c r="A218" t="s">
        <v>85</v>
      </c>
      <c r="B218" t="s">
        <v>112</v>
      </c>
      <c r="C218">
        <v>8</v>
      </c>
      <c r="D218">
        <v>188</v>
      </c>
      <c r="E218" s="3">
        <v>4.0816326530612201</v>
      </c>
      <c r="F218" s="3">
        <v>3.55439187977476</v>
      </c>
      <c r="G218" s="3">
        <v>2.2066326530612201</v>
      </c>
    </row>
    <row r="220" spans="1:7">
      <c r="A220" t="s">
        <v>86</v>
      </c>
      <c r="B220" t="s">
        <v>105</v>
      </c>
      <c r="C220">
        <v>3</v>
      </c>
      <c r="D220">
        <v>89</v>
      </c>
      <c r="E220" s="3">
        <v>3.2608695652173898</v>
      </c>
      <c r="F220" s="3">
        <v>2.2192028985507202</v>
      </c>
      <c r="G220" s="3">
        <v>-1.0610380353787301</v>
      </c>
    </row>
    <row r="221" spans="1:7">
      <c r="A221" t="s">
        <v>86</v>
      </c>
      <c r="B221" t="s">
        <v>110</v>
      </c>
      <c r="C221">
        <v>0</v>
      </c>
      <c r="D221">
        <v>98</v>
      </c>
      <c r="E221" s="3">
        <v>0</v>
      </c>
      <c r="F221" s="3">
        <v>-2.8070175438596499</v>
      </c>
      <c r="G221" s="3">
        <v>-4.3219076005961297</v>
      </c>
    </row>
    <row r="222" spans="1:7">
      <c r="A222" t="s">
        <v>86</v>
      </c>
      <c r="B222" t="s">
        <v>111</v>
      </c>
      <c r="C222">
        <v>4</v>
      </c>
      <c r="D222">
        <v>94</v>
      </c>
      <c r="E222" s="3">
        <v>4.0816326530612201</v>
      </c>
      <c r="F222" s="3">
        <v>1.31346656309583</v>
      </c>
      <c r="G222" s="3">
        <v>-0.240274947534901</v>
      </c>
    </row>
    <row r="223" spans="1:7">
      <c r="A223" t="s">
        <v>86</v>
      </c>
      <c r="B223" t="s">
        <v>112</v>
      </c>
      <c r="C223">
        <v>12</v>
      </c>
      <c r="D223">
        <v>181</v>
      </c>
      <c r="E223" s="3">
        <v>6.2176165803108798</v>
      </c>
      <c r="F223" s="3">
        <v>5.6903758070244104</v>
      </c>
      <c r="G223" s="3">
        <v>1.8957089797147599</v>
      </c>
    </row>
    <row r="224" spans="1:7">
      <c r="A224" t="s">
        <v>86</v>
      </c>
      <c r="B224" t="s">
        <v>113</v>
      </c>
      <c r="C224">
        <v>10</v>
      </c>
      <c r="D224">
        <v>180</v>
      </c>
      <c r="E224" s="3">
        <v>5.2631578947368398</v>
      </c>
      <c r="F224" s="3">
        <v>3.1354983202687601</v>
      </c>
      <c r="G224" s="3">
        <v>0.94125029414071604</v>
      </c>
    </row>
    <row r="226" spans="1:7">
      <c r="A226" t="s">
        <v>87</v>
      </c>
      <c r="B226" t="s">
        <v>95</v>
      </c>
      <c r="C226">
        <v>18</v>
      </c>
      <c r="D226">
        <v>62</v>
      </c>
      <c r="E226" s="3">
        <v>22.5</v>
      </c>
      <c r="F226" s="3">
        <v>18.152173913043502</v>
      </c>
      <c r="G226" s="3">
        <v>18.353658536585399</v>
      </c>
    </row>
    <row r="227" spans="1:7">
      <c r="A227" t="s">
        <v>87</v>
      </c>
      <c r="B227" t="s">
        <v>96</v>
      </c>
      <c r="C227">
        <v>8</v>
      </c>
      <c r="D227">
        <v>164</v>
      </c>
      <c r="E227" s="3">
        <v>4.6511627906976702</v>
      </c>
      <c r="F227" s="3">
        <v>-2.8757189297324302</v>
      </c>
      <c r="G227" s="3">
        <v>0.50482132728303997</v>
      </c>
    </row>
    <row r="228" spans="1:7">
      <c r="A228" t="s">
        <v>87</v>
      </c>
      <c r="B228" t="s">
        <v>110</v>
      </c>
      <c r="C228">
        <v>1</v>
      </c>
      <c r="D228">
        <v>90</v>
      </c>
      <c r="E228" s="3">
        <v>1.0989010989011001</v>
      </c>
      <c r="F228" s="3">
        <v>-1.70811644495855</v>
      </c>
      <c r="G228" s="3">
        <v>-3.0474403645135402</v>
      </c>
    </row>
    <row r="229" spans="1:7">
      <c r="A229" t="s">
        <v>87</v>
      </c>
      <c r="B229" t="s">
        <v>111</v>
      </c>
      <c r="C229">
        <v>0</v>
      </c>
      <c r="D229">
        <v>95</v>
      </c>
      <c r="E229" s="3">
        <v>0</v>
      </c>
      <c r="F229" s="3">
        <v>-2.7681660899653999</v>
      </c>
      <c r="G229" s="3">
        <v>-4.1463414634146298</v>
      </c>
    </row>
    <row r="230" spans="1:7">
      <c r="A230" t="s">
        <v>87</v>
      </c>
      <c r="B230" t="s">
        <v>112</v>
      </c>
      <c r="C230">
        <v>3</v>
      </c>
      <c r="D230">
        <v>191</v>
      </c>
      <c r="E230" s="3">
        <v>1.5463917525773199</v>
      </c>
      <c r="F230" s="3">
        <v>1.01915097929085</v>
      </c>
      <c r="G230" s="3">
        <v>-2.59994971083731</v>
      </c>
    </row>
    <row r="231" spans="1:7">
      <c r="A231" t="s">
        <v>87</v>
      </c>
      <c r="B231" t="s">
        <v>113</v>
      </c>
      <c r="C231">
        <v>4</v>
      </c>
      <c r="D231">
        <v>184</v>
      </c>
      <c r="E231" s="3">
        <v>2.12765957446809</v>
      </c>
      <c r="F231" s="3">
        <v>0</v>
      </c>
      <c r="G231" s="3">
        <v>-2.0186818889465501</v>
      </c>
    </row>
    <row r="233" spans="1:7">
      <c r="A233" t="s">
        <v>88</v>
      </c>
      <c r="B233" t="s">
        <v>94</v>
      </c>
      <c r="C233">
        <v>2</v>
      </c>
      <c r="D233">
        <v>203</v>
      </c>
      <c r="E233" s="3">
        <v>0.97560975609756095</v>
      </c>
      <c r="F233" s="3">
        <v>0.97560975609756095</v>
      </c>
      <c r="G233" s="3">
        <v>-11.2859706253738</v>
      </c>
    </row>
    <row r="234" spans="1:7">
      <c r="A234" t="s">
        <v>88</v>
      </c>
      <c r="B234" t="s">
        <v>97</v>
      </c>
      <c r="C234">
        <v>39</v>
      </c>
      <c r="D234">
        <v>148</v>
      </c>
      <c r="E234" s="3">
        <v>20.855614973262</v>
      </c>
      <c r="F234" s="3">
        <v>15.536466037091801</v>
      </c>
      <c r="G234" s="3">
        <v>8.5940345917906402</v>
      </c>
    </row>
    <row r="235" spans="1:7">
      <c r="A235" t="s">
        <v>88</v>
      </c>
      <c r="B235" t="s">
        <v>109</v>
      </c>
      <c r="C235">
        <v>9</v>
      </c>
      <c r="D235">
        <v>72</v>
      </c>
      <c r="E235" s="3">
        <v>11.1111111111111</v>
      </c>
      <c r="F235" s="3">
        <v>10.01221001221</v>
      </c>
      <c r="G235" s="3">
        <v>-1.1504692703602799</v>
      </c>
    </row>
    <row r="236" spans="1:7">
      <c r="A236" t="s">
        <v>88</v>
      </c>
      <c r="B236" t="s">
        <v>110</v>
      </c>
      <c r="C236">
        <v>0</v>
      </c>
      <c r="D236">
        <v>96</v>
      </c>
      <c r="E236" s="3">
        <v>0</v>
      </c>
      <c r="F236" s="3">
        <v>-2.8070175438596499</v>
      </c>
      <c r="G236" s="3">
        <v>-12.261580381471401</v>
      </c>
    </row>
    <row r="237" spans="1:7">
      <c r="A237" t="s">
        <v>88</v>
      </c>
      <c r="B237" t="s">
        <v>111</v>
      </c>
      <c r="C237">
        <v>32</v>
      </c>
      <c r="D237">
        <v>52</v>
      </c>
      <c r="E237" s="3">
        <v>38.095238095238102</v>
      </c>
      <c r="F237" s="3">
        <v>35.327072005272697</v>
      </c>
      <c r="G237" s="3">
        <v>25.833657713766701</v>
      </c>
    </row>
    <row r="238" spans="1:7">
      <c r="A238" t="s">
        <v>88</v>
      </c>
      <c r="B238" t="s">
        <v>112</v>
      </c>
      <c r="C238">
        <v>8</v>
      </c>
      <c r="D238">
        <v>73</v>
      </c>
      <c r="E238" s="3">
        <v>9.8765432098765409</v>
      </c>
      <c r="F238" s="3">
        <v>9.3493024365900705</v>
      </c>
      <c r="G238" s="3">
        <v>-2.38503717159485</v>
      </c>
    </row>
    <row r="240" spans="1:7">
      <c r="A240" t="s">
        <v>89</v>
      </c>
      <c r="B240" t="s">
        <v>104</v>
      </c>
      <c r="C240">
        <v>0</v>
      </c>
      <c r="D240">
        <v>96</v>
      </c>
      <c r="E240" s="3">
        <v>0</v>
      </c>
      <c r="F240" s="3">
        <v>0</v>
      </c>
      <c r="G240" s="3">
        <v>-2.4390243902439002</v>
      </c>
    </row>
    <row r="241" spans="1:7">
      <c r="A241" t="s">
        <v>89</v>
      </c>
      <c r="B241" t="s">
        <v>110</v>
      </c>
      <c r="C241">
        <v>4</v>
      </c>
      <c r="D241">
        <v>193</v>
      </c>
      <c r="E241" s="3">
        <v>2.0304568527918798</v>
      </c>
      <c r="F241" s="3">
        <v>-0.77656069106777104</v>
      </c>
      <c r="G241" s="3">
        <v>-0.40856753745202401</v>
      </c>
    </row>
    <row r="242" spans="1:7">
      <c r="A242" t="s">
        <v>89</v>
      </c>
      <c r="B242" t="s">
        <v>111</v>
      </c>
      <c r="C242">
        <v>10</v>
      </c>
      <c r="D242">
        <v>186</v>
      </c>
      <c r="E242" s="3">
        <v>5.1020408163265296</v>
      </c>
      <c r="F242" s="3">
        <v>2.3338747263611301</v>
      </c>
      <c r="G242" s="3">
        <v>2.6630164260826299</v>
      </c>
    </row>
    <row r="243" spans="1:7">
      <c r="A243" t="s">
        <v>89</v>
      </c>
      <c r="B243" t="s">
        <v>112</v>
      </c>
      <c r="C243">
        <v>0</v>
      </c>
      <c r="D243">
        <v>85</v>
      </c>
      <c r="E243" s="3">
        <v>0</v>
      </c>
      <c r="F243" s="3">
        <v>-0.52724077328646701</v>
      </c>
      <c r="G243" s="3">
        <v>-2.4390243902439002</v>
      </c>
    </row>
    <row r="245" spans="1:7">
      <c r="A245" t="s">
        <v>90</v>
      </c>
      <c r="B245" t="s">
        <v>102</v>
      </c>
      <c r="C245">
        <v>9</v>
      </c>
      <c r="D245">
        <v>194</v>
      </c>
      <c r="E245" s="3">
        <v>4.4334975369458096</v>
      </c>
      <c r="F245" s="3">
        <v>4.4334975369458096</v>
      </c>
      <c r="G245" s="3">
        <v>-5.5780099429160996</v>
      </c>
    </row>
    <row r="246" spans="1:7">
      <c r="A246" t="s">
        <v>90</v>
      </c>
      <c r="B246" t="s">
        <v>109</v>
      </c>
      <c r="C246">
        <v>12</v>
      </c>
      <c r="D246">
        <v>80</v>
      </c>
      <c r="E246" s="3">
        <v>13.0434782608696</v>
      </c>
      <c r="F246" s="3">
        <v>11.9445771619685</v>
      </c>
      <c r="G246" s="3">
        <v>3.0319707810076499</v>
      </c>
    </row>
    <row r="247" spans="1:7">
      <c r="A247" t="s">
        <v>90</v>
      </c>
      <c r="B247" t="s">
        <v>110</v>
      </c>
      <c r="C247">
        <v>1</v>
      </c>
      <c r="D247">
        <v>96</v>
      </c>
      <c r="E247" s="3">
        <v>1.0309278350515501</v>
      </c>
      <c r="F247" s="3">
        <v>-1.7760897088081</v>
      </c>
      <c r="G247" s="3">
        <v>-8.9805796448103603</v>
      </c>
    </row>
    <row r="248" spans="1:7">
      <c r="A248" t="s">
        <v>90</v>
      </c>
      <c r="B248" t="s">
        <v>111</v>
      </c>
      <c r="C248">
        <v>6</v>
      </c>
      <c r="D248">
        <v>89</v>
      </c>
      <c r="E248" s="3">
        <v>6.3157894736842097</v>
      </c>
      <c r="F248" s="3">
        <v>3.5476233837188103</v>
      </c>
      <c r="G248" s="3">
        <v>-3.6957180061777</v>
      </c>
    </row>
    <row r="249" spans="1:7">
      <c r="A249" t="s">
        <v>90</v>
      </c>
      <c r="B249" t="s">
        <v>112</v>
      </c>
      <c r="C249">
        <v>33</v>
      </c>
      <c r="D249">
        <v>155</v>
      </c>
      <c r="E249" s="3">
        <v>17.553191489361701</v>
      </c>
      <c r="F249" s="3">
        <v>17.025950716075201</v>
      </c>
      <c r="G249" s="3">
        <v>7.5416840094997903</v>
      </c>
    </row>
    <row r="250" spans="1:7">
      <c r="A250" t="s">
        <v>90</v>
      </c>
      <c r="B250" t="s">
        <v>113</v>
      </c>
      <c r="C250">
        <v>26</v>
      </c>
      <c r="D250">
        <v>168</v>
      </c>
      <c r="E250" s="3">
        <v>13.4020618556701</v>
      </c>
      <c r="F250" s="3">
        <v>11.274402281202001</v>
      </c>
      <c r="G250" s="3">
        <v>3.3905543758081902</v>
      </c>
    </row>
    <row r="252" spans="1:7">
      <c r="A252" t="s">
        <v>91</v>
      </c>
      <c r="B252" t="s">
        <v>106</v>
      </c>
      <c r="C252">
        <v>0</v>
      </c>
      <c r="D252">
        <v>94</v>
      </c>
      <c r="E252" s="3">
        <v>0</v>
      </c>
      <c r="F252" s="3">
        <v>0</v>
      </c>
      <c r="G252" s="3">
        <v>-2.25872689938398</v>
      </c>
    </row>
    <row r="253" spans="1:7">
      <c r="A253" t="s">
        <v>91</v>
      </c>
      <c r="B253" t="s">
        <v>110</v>
      </c>
      <c r="C253">
        <v>3</v>
      </c>
      <c r="D253">
        <v>95</v>
      </c>
      <c r="E253" s="3">
        <v>3.06122448979592</v>
      </c>
      <c r="F253" s="3">
        <v>0.25420694593626902</v>
      </c>
      <c r="G253" s="3">
        <v>0.80249759041193502</v>
      </c>
    </row>
    <row r="254" spans="1:7">
      <c r="A254" t="s">
        <v>91</v>
      </c>
      <c r="B254" t="s">
        <v>111</v>
      </c>
      <c r="C254">
        <v>1</v>
      </c>
      <c r="D254">
        <v>96</v>
      </c>
      <c r="E254" s="3">
        <v>1.0309278350515501</v>
      </c>
      <c r="F254" s="3">
        <v>-1.7372382549138501</v>
      </c>
      <c r="G254" s="3">
        <v>-1.2277990643324399</v>
      </c>
    </row>
    <row r="255" spans="1:7">
      <c r="A255" t="s">
        <v>91</v>
      </c>
      <c r="B255" t="s">
        <v>112</v>
      </c>
      <c r="C255">
        <v>7</v>
      </c>
      <c r="D255">
        <v>191</v>
      </c>
      <c r="E255" s="3">
        <v>3.5353535353535399</v>
      </c>
      <c r="F255" s="3">
        <v>3.00811276206707</v>
      </c>
      <c r="G255" s="3">
        <v>1.2766266359695499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1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2" x14ac:dyDescent="0"/>
  <cols>
    <col min="1" max="1" width="25.83203125" customWidth="1"/>
    <col min="2" max="2" width="20.83203125" customWidth="1"/>
    <col min="5" max="7" width="11.83203125" style="3" customWidth="1"/>
  </cols>
  <sheetData>
    <row r="1" spans="1:7" s="1" customFormat="1" ht="48">
      <c r="A1" s="1" t="s">
        <v>0</v>
      </c>
      <c r="B1" s="1" t="s">
        <v>1</v>
      </c>
      <c r="C1" s="1" t="s">
        <v>92</v>
      </c>
      <c r="D1" s="1" t="s">
        <v>93</v>
      </c>
      <c r="E1" s="6" t="s">
        <v>352</v>
      </c>
      <c r="F1" s="6" t="s">
        <v>353</v>
      </c>
      <c r="G1" s="6" t="s">
        <v>354</v>
      </c>
    </row>
    <row r="2" spans="1:7">
      <c r="A2" t="s">
        <v>127</v>
      </c>
      <c r="B2" t="s">
        <v>128</v>
      </c>
      <c r="C2">
        <v>33</v>
      </c>
      <c r="D2">
        <v>65</v>
      </c>
      <c r="E2" s="3">
        <v>33.673469387755098</v>
      </c>
      <c r="G2" s="3">
        <f>E2-E$35</f>
        <v>6.4606633613897486</v>
      </c>
    </row>
    <row r="3" spans="1:7">
      <c r="A3" t="s">
        <v>127</v>
      </c>
      <c r="B3" t="s">
        <v>129</v>
      </c>
      <c r="C3">
        <v>19</v>
      </c>
      <c r="D3">
        <v>76</v>
      </c>
      <c r="E3" s="3">
        <v>20</v>
      </c>
      <c r="G3" s="3">
        <f t="shared" ref="G3:G33" si="0">E3-E$35</f>
        <v>-7.2128060263653495</v>
      </c>
    </row>
    <row r="4" spans="1:7">
      <c r="A4" t="s">
        <v>127</v>
      </c>
      <c r="B4" t="s">
        <v>130</v>
      </c>
      <c r="C4">
        <v>33</v>
      </c>
      <c r="D4">
        <v>51</v>
      </c>
      <c r="E4" s="3">
        <v>39.285714285714299</v>
      </c>
      <c r="G4" s="3">
        <f t="shared" si="0"/>
        <v>12.072908259348949</v>
      </c>
    </row>
    <row r="5" spans="1:7">
      <c r="A5" t="s">
        <v>127</v>
      </c>
      <c r="B5" t="s">
        <v>131</v>
      </c>
      <c r="C5">
        <v>34</v>
      </c>
      <c r="D5">
        <v>68</v>
      </c>
      <c r="E5" s="3">
        <v>33.3333333333333</v>
      </c>
      <c r="G5" s="3">
        <f t="shared" si="0"/>
        <v>6.1205273069679507</v>
      </c>
    </row>
    <row r="6" spans="1:7">
      <c r="A6" t="s">
        <v>127</v>
      </c>
      <c r="B6" t="s">
        <v>132</v>
      </c>
      <c r="C6">
        <v>49</v>
      </c>
      <c r="D6">
        <v>53</v>
      </c>
      <c r="E6" s="3">
        <v>48.039215686274503</v>
      </c>
      <c r="G6" s="3">
        <f t="shared" si="0"/>
        <v>20.826409659909153</v>
      </c>
    </row>
    <row r="7" spans="1:7">
      <c r="A7" t="s">
        <v>127</v>
      </c>
      <c r="B7" t="s">
        <v>133</v>
      </c>
      <c r="C7">
        <v>33</v>
      </c>
      <c r="D7">
        <v>174</v>
      </c>
      <c r="E7" s="3">
        <v>15.9420289855072</v>
      </c>
      <c r="G7" s="3">
        <f t="shared" si="0"/>
        <v>-11.27077704085815</v>
      </c>
    </row>
    <row r="8" spans="1:7">
      <c r="A8" t="s">
        <v>127</v>
      </c>
      <c r="B8" t="s">
        <v>134</v>
      </c>
      <c r="C8">
        <v>25</v>
      </c>
      <c r="D8">
        <v>114</v>
      </c>
      <c r="E8" s="3">
        <v>17.985611510791401</v>
      </c>
      <c r="G8" s="3">
        <f t="shared" si="0"/>
        <v>-9.2271945155739488</v>
      </c>
    </row>
    <row r="9" spans="1:7">
      <c r="A9" t="s">
        <v>127</v>
      </c>
      <c r="B9" t="s">
        <v>135</v>
      </c>
      <c r="C9">
        <v>43</v>
      </c>
      <c r="D9">
        <v>156</v>
      </c>
      <c r="E9" s="3">
        <v>21.608040201005</v>
      </c>
      <c r="G9" s="3">
        <f t="shared" si="0"/>
        <v>-5.6047658253603494</v>
      </c>
    </row>
    <row r="10" spans="1:7">
      <c r="A10" t="s">
        <v>127</v>
      </c>
      <c r="B10" t="s">
        <v>136</v>
      </c>
      <c r="C10">
        <v>41</v>
      </c>
      <c r="D10">
        <v>177</v>
      </c>
      <c r="E10" s="3">
        <v>18.807339449541299</v>
      </c>
      <c r="G10" s="3">
        <f t="shared" si="0"/>
        <v>-8.4054665768240504</v>
      </c>
    </row>
    <row r="11" spans="1:7">
      <c r="A11" t="s">
        <v>127</v>
      </c>
      <c r="B11" t="s">
        <v>137</v>
      </c>
      <c r="C11">
        <v>80</v>
      </c>
      <c r="D11">
        <v>113</v>
      </c>
      <c r="E11" s="3">
        <v>41.450777202072501</v>
      </c>
      <c r="G11" s="3">
        <f t="shared" si="0"/>
        <v>14.237971175707152</v>
      </c>
    </row>
    <row r="12" spans="1:7">
      <c r="A12" t="s">
        <v>127</v>
      </c>
      <c r="B12" t="s">
        <v>138</v>
      </c>
      <c r="C12">
        <v>59</v>
      </c>
      <c r="D12">
        <v>138</v>
      </c>
      <c r="E12" s="3">
        <v>29.949238578680202</v>
      </c>
      <c r="G12" s="3">
        <f t="shared" si="0"/>
        <v>2.7364325523148523</v>
      </c>
    </row>
    <row r="13" spans="1:7">
      <c r="A13" t="s">
        <v>127</v>
      </c>
      <c r="B13" t="s">
        <v>139</v>
      </c>
      <c r="C13">
        <v>45</v>
      </c>
      <c r="D13">
        <v>60</v>
      </c>
      <c r="E13" s="3">
        <v>42.857142857142897</v>
      </c>
      <c r="G13" s="3">
        <f t="shared" si="0"/>
        <v>15.644336830777547</v>
      </c>
    </row>
    <row r="14" spans="1:7">
      <c r="A14" t="s">
        <v>127</v>
      </c>
      <c r="B14" t="s">
        <v>140</v>
      </c>
      <c r="C14">
        <v>42</v>
      </c>
      <c r="D14">
        <v>109</v>
      </c>
      <c r="E14" s="3">
        <v>27.8145695364238</v>
      </c>
      <c r="G14" s="3">
        <f t="shared" si="0"/>
        <v>0.60176351005845063</v>
      </c>
    </row>
    <row r="15" spans="1:7">
      <c r="A15" t="s">
        <v>127</v>
      </c>
      <c r="B15" t="s">
        <v>141</v>
      </c>
      <c r="C15">
        <v>26</v>
      </c>
      <c r="D15">
        <v>120</v>
      </c>
      <c r="E15" s="3">
        <v>17.808219178082201</v>
      </c>
      <c r="G15" s="3">
        <f t="shared" si="0"/>
        <v>-9.4045868482831487</v>
      </c>
    </row>
    <row r="16" spans="1:7">
      <c r="A16" t="s">
        <v>127</v>
      </c>
      <c r="B16" t="s">
        <v>142</v>
      </c>
      <c r="C16">
        <v>43</v>
      </c>
      <c r="D16">
        <v>95</v>
      </c>
      <c r="E16" s="3">
        <v>31.159420289855099</v>
      </c>
      <c r="G16" s="3">
        <f t="shared" si="0"/>
        <v>3.9466142634897494</v>
      </c>
    </row>
    <row r="17" spans="1:7">
      <c r="A17" t="s">
        <v>127</v>
      </c>
      <c r="B17" t="s">
        <v>143</v>
      </c>
      <c r="C17">
        <v>22</v>
      </c>
      <c r="D17">
        <v>82</v>
      </c>
      <c r="E17" s="3">
        <v>21.153846153846199</v>
      </c>
      <c r="G17" s="3">
        <f t="shared" si="0"/>
        <v>-6.05895987251915</v>
      </c>
    </row>
    <row r="18" spans="1:7">
      <c r="A18" t="s">
        <v>127</v>
      </c>
      <c r="B18" t="s">
        <v>144</v>
      </c>
      <c r="C18">
        <v>35</v>
      </c>
      <c r="D18">
        <v>64</v>
      </c>
      <c r="E18" s="3">
        <v>35.353535353535399</v>
      </c>
      <c r="G18" s="3">
        <f t="shared" si="0"/>
        <v>8.1407293271700496</v>
      </c>
    </row>
    <row r="19" spans="1:7">
      <c r="A19" t="s">
        <v>127</v>
      </c>
      <c r="B19" t="s">
        <v>145</v>
      </c>
      <c r="C19">
        <v>23</v>
      </c>
      <c r="D19">
        <v>70</v>
      </c>
      <c r="E19" s="3">
        <v>24.731182795698899</v>
      </c>
      <c r="G19" s="3">
        <f t="shared" si="0"/>
        <v>-2.4816232306664503</v>
      </c>
    </row>
    <row r="20" spans="1:7">
      <c r="A20" t="s">
        <v>127</v>
      </c>
      <c r="B20" t="s">
        <v>146</v>
      </c>
      <c r="C20">
        <v>20</v>
      </c>
      <c r="D20">
        <v>80</v>
      </c>
      <c r="E20" s="3">
        <v>20</v>
      </c>
      <c r="G20" s="3">
        <f t="shared" si="0"/>
        <v>-7.2128060263653495</v>
      </c>
    </row>
    <row r="21" spans="1:7">
      <c r="A21" t="s">
        <v>127</v>
      </c>
      <c r="B21" t="s">
        <v>147</v>
      </c>
      <c r="C21">
        <v>14</v>
      </c>
      <c r="D21">
        <v>89</v>
      </c>
      <c r="E21" s="3">
        <v>13.5922330097087</v>
      </c>
      <c r="G21" s="3">
        <f t="shared" si="0"/>
        <v>-13.62057301665665</v>
      </c>
    </row>
    <row r="22" spans="1:7">
      <c r="A22" t="s">
        <v>127</v>
      </c>
      <c r="B22" t="s">
        <v>148</v>
      </c>
      <c r="C22">
        <v>11</v>
      </c>
      <c r="D22">
        <v>90</v>
      </c>
      <c r="E22" s="3">
        <v>10.891089108910901</v>
      </c>
      <c r="G22" s="3">
        <f t="shared" si="0"/>
        <v>-16.321716917454449</v>
      </c>
    </row>
    <row r="23" spans="1:7">
      <c r="A23" t="s">
        <v>127</v>
      </c>
      <c r="B23" t="s">
        <v>149</v>
      </c>
      <c r="C23">
        <v>66</v>
      </c>
      <c r="D23">
        <v>223</v>
      </c>
      <c r="E23" s="3">
        <v>22.837370242214501</v>
      </c>
      <c r="G23" s="3">
        <f t="shared" si="0"/>
        <v>-4.3754357841508487</v>
      </c>
    </row>
    <row r="24" spans="1:7">
      <c r="A24" t="s">
        <v>127</v>
      </c>
      <c r="B24" t="s">
        <v>150</v>
      </c>
      <c r="C24">
        <v>8</v>
      </c>
      <c r="D24">
        <v>91</v>
      </c>
      <c r="E24" s="3">
        <v>8.0808080808080796</v>
      </c>
      <c r="G24" s="3">
        <f t="shared" si="0"/>
        <v>-19.13199794555727</v>
      </c>
    </row>
    <row r="25" spans="1:7">
      <c r="A25" t="s">
        <v>127</v>
      </c>
      <c r="B25" t="s">
        <v>151</v>
      </c>
      <c r="C25">
        <v>8</v>
      </c>
      <c r="D25">
        <v>89</v>
      </c>
      <c r="E25" s="3">
        <v>8.2474226804123703</v>
      </c>
      <c r="G25" s="3">
        <f t="shared" si="0"/>
        <v>-18.965383345952979</v>
      </c>
    </row>
    <row r="26" spans="1:7">
      <c r="A26" t="s">
        <v>127</v>
      </c>
      <c r="B26" t="s">
        <v>152</v>
      </c>
      <c r="C26">
        <v>8</v>
      </c>
      <c r="D26">
        <v>85</v>
      </c>
      <c r="E26" s="3">
        <f>100*C26/D26</f>
        <v>9.4117647058823533</v>
      </c>
      <c r="G26" s="3">
        <f t="shared" si="0"/>
        <v>-17.801041320482994</v>
      </c>
    </row>
    <row r="27" spans="1:7">
      <c r="A27" t="s">
        <v>127</v>
      </c>
      <c r="B27" t="s">
        <v>153</v>
      </c>
      <c r="C27">
        <v>94</v>
      </c>
      <c r="D27">
        <v>114</v>
      </c>
      <c r="E27" s="3">
        <v>45.192307692307701</v>
      </c>
      <c r="G27" s="3">
        <f t="shared" si="0"/>
        <v>17.979501665942351</v>
      </c>
    </row>
    <row r="28" spans="1:7">
      <c r="A28" t="s">
        <v>127</v>
      </c>
      <c r="B28" t="s">
        <v>154</v>
      </c>
      <c r="C28">
        <v>98</v>
      </c>
      <c r="D28">
        <v>103</v>
      </c>
      <c r="E28" s="3">
        <v>48.756218905472601</v>
      </c>
      <c r="G28" s="3">
        <f t="shared" si="0"/>
        <v>21.543412879107251</v>
      </c>
    </row>
    <row r="29" spans="1:7">
      <c r="A29" t="s">
        <v>127</v>
      </c>
      <c r="B29" t="s">
        <v>155</v>
      </c>
      <c r="C29">
        <v>13</v>
      </c>
      <c r="D29">
        <v>85</v>
      </c>
      <c r="E29" s="3">
        <v>13.265306122448999</v>
      </c>
      <c r="G29" s="3">
        <f t="shared" si="0"/>
        <v>-13.94749990391635</v>
      </c>
    </row>
    <row r="30" spans="1:7">
      <c r="A30" t="s">
        <v>127</v>
      </c>
      <c r="B30" t="s">
        <v>156</v>
      </c>
      <c r="C30">
        <v>55</v>
      </c>
      <c r="D30">
        <v>47</v>
      </c>
      <c r="E30" s="3">
        <v>53.921568627451002</v>
      </c>
      <c r="G30" s="3">
        <f t="shared" si="0"/>
        <v>26.708762601085652</v>
      </c>
    </row>
    <row r="31" spans="1:7">
      <c r="A31" t="s">
        <v>127</v>
      </c>
      <c r="B31" t="s">
        <v>157</v>
      </c>
      <c r="C31">
        <v>28</v>
      </c>
      <c r="D31">
        <v>68</v>
      </c>
      <c r="E31" s="3">
        <v>29.1666666666667</v>
      </c>
      <c r="G31" s="3">
        <f t="shared" si="0"/>
        <v>1.9538606403013503</v>
      </c>
    </row>
    <row r="32" spans="1:7">
      <c r="A32" t="s">
        <v>127</v>
      </c>
      <c r="B32" t="s">
        <v>158</v>
      </c>
      <c r="C32">
        <v>18</v>
      </c>
      <c r="D32">
        <v>77</v>
      </c>
      <c r="E32" s="3">
        <v>18.947368421052602</v>
      </c>
      <c r="G32" s="3">
        <f t="shared" si="0"/>
        <v>-8.2654376053127478</v>
      </c>
    </row>
    <row r="33" spans="1:7">
      <c r="A33" t="s">
        <v>127</v>
      </c>
      <c r="B33" t="s">
        <v>159</v>
      </c>
      <c r="C33">
        <v>30</v>
      </c>
      <c r="D33">
        <v>66</v>
      </c>
      <c r="E33" s="3">
        <v>31.25</v>
      </c>
      <c r="G33" s="3">
        <f t="shared" si="0"/>
        <v>4.0371939736346505</v>
      </c>
    </row>
    <row r="35" spans="1:7">
      <c r="A35" t="s">
        <v>127</v>
      </c>
      <c r="B35">
        <v>32</v>
      </c>
      <c r="C35">
        <f>SUM(C2:C33)</f>
        <v>1156</v>
      </c>
      <c r="D35">
        <f>SUM(D2:D33)</f>
        <v>3092</v>
      </c>
      <c r="E35" s="3">
        <f>100*C35/SUM(C35:D35)</f>
        <v>27.21280602636535</v>
      </c>
    </row>
    <row r="37" spans="1:7">
      <c r="A37" t="s">
        <v>160</v>
      </c>
      <c r="B37" t="s">
        <v>155</v>
      </c>
      <c r="C37">
        <v>90</v>
      </c>
      <c r="D37">
        <v>2</v>
      </c>
      <c r="E37" s="3">
        <v>97.826086956521706</v>
      </c>
      <c r="F37" s="3">
        <v>84.560780834072801</v>
      </c>
      <c r="G37" s="3">
        <v>-1.1915947723584299</v>
      </c>
    </row>
    <row r="38" spans="1:7">
      <c r="A38" t="s">
        <v>160</v>
      </c>
      <c r="B38" t="s">
        <v>156</v>
      </c>
      <c r="C38">
        <v>97</v>
      </c>
      <c r="D38">
        <v>1</v>
      </c>
      <c r="E38" s="3">
        <v>98.979591836734699</v>
      </c>
      <c r="F38" s="3">
        <v>45.058023209283697</v>
      </c>
      <c r="G38" s="3">
        <v>-3.8089892145464398E-2</v>
      </c>
    </row>
    <row r="39" spans="1:7">
      <c r="A39" t="s">
        <v>160</v>
      </c>
      <c r="B39" t="s">
        <v>157</v>
      </c>
      <c r="C39">
        <v>103</v>
      </c>
      <c r="D39">
        <v>1</v>
      </c>
      <c r="E39" s="3">
        <v>99.038461538461505</v>
      </c>
      <c r="F39" s="3">
        <v>69.871794871794904</v>
      </c>
      <c r="G39" s="3">
        <v>2.0779809581384302E-2</v>
      </c>
    </row>
    <row r="40" spans="1:7">
      <c r="A40" t="s">
        <v>160</v>
      </c>
      <c r="B40" t="s">
        <v>158</v>
      </c>
      <c r="C40">
        <v>106</v>
      </c>
      <c r="D40">
        <v>0</v>
      </c>
      <c r="E40" s="3">
        <v>100</v>
      </c>
      <c r="F40" s="3">
        <v>81.052631578947398</v>
      </c>
      <c r="G40" s="3">
        <v>0.98231827111983705</v>
      </c>
    </row>
    <row r="41" spans="1:7">
      <c r="A41" t="s">
        <v>160</v>
      </c>
      <c r="B41" t="s">
        <v>159</v>
      </c>
      <c r="C41">
        <v>108</v>
      </c>
      <c r="D41">
        <v>1</v>
      </c>
      <c r="E41" s="3">
        <v>99.082568807339499</v>
      </c>
      <c r="F41" s="3">
        <v>67.832568807339499</v>
      </c>
      <c r="G41" s="3">
        <v>6.4887078459292993E-2</v>
      </c>
    </row>
    <row r="43" spans="1:7">
      <c r="A43" t="s">
        <v>161</v>
      </c>
      <c r="B43" t="s">
        <v>155</v>
      </c>
      <c r="C43">
        <v>0</v>
      </c>
      <c r="D43">
        <v>84</v>
      </c>
      <c r="E43" s="3">
        <v>0</v>
      </c>
      <c r="F43" s="3">
        <v>-13.265306122448999</v>
      </c>
      <c r="G43" s="3">
        <v>-10.714285714285699</v>
      </c>
    </row>
    <row r="44" spans="1:7">
      <c r="A44" t="s">
        <v>161</v>
      </c>
      <c r="B44" t="s">
        <v>156</v>
      </c>
      <c r="C44">
        <v>16</v>
      </c>
      <c r="D44">
        <v>79</v>
      </c>
      <c r="E44" s="3">
        <v>16.842105263157901</v>
      </c>
      <c r="F44" s="3">
        <v>-37.079463364293098</v>
      </c>
      <c r="G44" s="3">
        <v>6.1278195488721803</v>
      </c>
    </row>
    <row r="45" spans="1:7">
      <c r="A45" t="s">
        <v>161</v>
      </c>
      <c r="B45" t="s">
        <v>157</v>
      </c>
      <c r="C45">
        <v>10</v>
      </c>
      <c r="D45">
        <v>90</v>
      </c>
      <c r="E45" s="3">
        <v>10</v>
      </c>
      <c r="F45" s="3">
        <v>-19.1666666666667</v>
      </c>
      <c r="G45" s="3">
        <v>-0.71428571428571397</v>
      </c>
    </row>
    <row r="46" spans="1:7">
      <c r="A46" t="s">
        <v>161</v>
      </c>
      <c r="B46" t="s">
        <v>158</v>
      </c>
      <c r="C46">
        <v>9</v>
      </c>
      <c r="D46">
        <v>92</v>
      </c>
      <c r="E46" s="3">
        <v>8.9108910891089099</v>
      </c>
      <c r="F46" s="3">
        <v>-10.036477331943701</v>
      </c>
      <c r="G46" s="3">
        <v>-1.8033946251768</v>
      </c>
    </row>
    <row r="47" spans="1:7">
      <c r="A47" t="s">
        <v>161</v>
      </c>
      <c r="B47" t="s">
        <v>159</v>
      </c>
      <c r="C47">
        <v>16</v>
      </c>
      <c r="D47">
        <v>80</v>
      </c>
      <c r="E47" s="3">
        <v>16.6666666666667</v>
      </c>
      <c r="F47" s="3">
        <v>-14.5833333333333</v>
      </c>
      <c r="G47" s="3">
        <v>5.9523809523809499</v>
      </c>
    </row>
    <row r="49" spans="1:7">
      <c r="A49" t="s">
        <v>162</v>
      </c>
      <c r="B49" t="s">
        <v>144</v>
      </c>
      <c r="C49">
        <v>33</v>
      </c>
      <c r="D49">
        <v>77</v>
      </c>
      <c r="E49" s="3">
        <v>30</v>
      </c>
      <c r="F49" s="3">
        <v>-5.3535353535353503</v>
      </c>
      <c r="G49" s="3">
        <v>14.143222506393901</v>
      </c>
    </row>
    <row r="50" spans="1:7">
      <c r="A50" t="s">
        <v>162</v>
      </c>
      <c r="B50" t="s">
        <v>149</v>
      </c>
      <c r="C50">
        <v>12</v>
      </c>
      <c r="D50">
        <v>83</v>
      </c>
      <c r="E50" s="3">
        <v>12.6315789473684</v>
      </c>
      <c r="F50" s="3">
        <v>-10.205791294846099</v>
      </c>
      <c r="G50" s="3">
        <v>-3.2251985462377202</v>
      </c>
    </row>
    <row r="51" spans="1:7">
      <c r="A51" t="s">
        <v>162</v>
      </c>
      <c r="B51" t="s">
        <v>150</v>
      </c>
      <c r="C51">
        <v>10</v>
      </c>
      <c r="D51">
        <v>82</v>
      </c>
      <c r="E51" s="3">
        <v>10.869565217391299</v>
      </c>
      <c r="F51" s="3">
        <v>2.7887571365832198</v>
      </c>
      <c r="G51" s="3">
        <v>-4.9872122762148301</v>
      </c>
    </row>
    <row r="52" spans="1:7">
      <c r="A52" t="s">
        <v>162</v>
      </c>
      <c r="B52" t="s">
        <v>151</v>
      </c>
      <c r="C52">
        <v>7</v>
      </c>
      <c r="D52">
        <v>87</v>
      </c>
      <c r="E52" s="3">
        <v>7.4468085106383004</v>
      </c>
      <c r="F52" s="3">
        <v>-0.80061416977407296</v>
      </c>
      <c r="G52" s="3">
        <v>-8.4099689829678397</v>
      </c>
    </row>
    <row r="54" spans="1:7">
      <c r="A54" t="s">
        <v>163</v>
      </c>
      <c r="B54" t="s">
        <v>142</v>
      </c>
      <c r="C54">
        <v>42</v>
      </c>
      <c r="D54">
        <v>60</v>
      </c>
      <c r="E54" s="3">
        <v>41.176470588235297</v>
      </c>
      <c r="F54" s="3">
        <v>10.0170502983802</v>
      </c>
      <c r="G54" s="3">
        <v>24.369747899159702</v>
      </c>
    </row>
    <row r="55" spans="1:7">
      <c r="A55" t="s">
        <v>163</v>
      </c>
      <c r="B55" t="s">
        <v>148</v>
      </c>
      <c r="C55">
        <v>23</v>
      </c>
      <c r="D55">
        <v>183</v>
      </c>
      <c r="E55" s="3">
        <v>11.1650485436893</v>
      </c>
      <c r="F55" s="3">
        <v>0.27395943477842999</v>
      </c>
      <c r="G55" s="3">
        <v>-5.6416741453863102</v>
      </c>
    </row>
    <row r="56" spans="1:7">
      <c r="A56" t="s">
        <v>163</v>
      </c>
      <c r="B56" t="s">
        <v>149</v>
      </c>
      <c r="C56">
        <v>10</v>
      </c>
      <c r="D56">
        <v>89</v>
      </c>
      <c r="E56" s="3">
        <v>10.1010101010101</v>
      </c>
      <c r="F56" s="3">
        <v>-12.736360141204401</v>
      </c>
      <c r="G56" s="3">
        <v>-6.7057125880655297</v>
      </c>
    </row>
    <row r="57" spans="1:7">
      <c r="A57" t="s">
        <v>163</v>
      </c>
      <c r="B57" t="s">
        <v>150</v>
      </c>
      <c r="C57">
        <v>14</v>
      </c>
      <c r="D57">
        <v>79</v>
      </c>
      <c r="E57" s="3">
        <v>15.0537634408602</v>
      </c>
      <c r="F57" s="3">
        <v>6.9729553600521301</v>
      </c>
      <c r="G57" s="3">
        <v>-1.7529592482154199</v>
      </c>
    </row>
    <row r="58" spans="1:7">
      <c r="A58" t="s">
        <v>163</v>
      </c>
      <c r="B58" t="s">
        <v>151</v>
      </c>
      <c r="C58">
        <v>11</v>
      </c>
      <c r="D58">
        <v>84</v>
      </c>
      <c r="E58" s="3">
        <v>11.578947368421099</v>
      </c>
      <c r="F58" s="3">
        <v>3.3315246880086802</v>
      </c>
      <c r="G58" s="3">
        <v>-5.2277753206545796</v>
      </c>
    </row>
    <row r="60" spans="1:7">
      <c r="A60" t="s">
        <v>164</v>
      </c>
      <c r="B60" t="s">
        <v>132</v>
      </c>
      <c r="C60">
        <v>111</v>
      </c>
      <c r="D60">
        <v>94</v>
      </c>
      <c r="E60" s="3">
        <v>54.146341463414601</v>
      </c>
      <c r="F60" s="3">
        <v>6.1071257771401299</v>
      </c>
      <c r="G60" s="3">
        <v>18.787896748955301</v>
      </c>
    </row>
    <row r="61" spans="1:7">
      <c r="A61" t="s">
        <v>164</v>
      </c>
      <c r="B61" t="s">
        <v>142</v>
      </c>
      <c r="C61">
        <v>53</v>
      </c>
      <c r="D61">
        <v>70</v>
      </c>
      <c r="E61" s="3">
        <v>43.089430894308897</v>
      </c>
      <c r="F61" s="3">
        <v>11.9300106044539</v>
      </c>
      <c r="G61" s="3">
        <v>7.7309861798496495</v>
      </c>
    </row>
    <row r="62" spans="1:7">
      <c r="A62" t="s">
        <v>164</v>
      </c>
      <c r="B62" t="s">
        <v>148</v>
      </c>
      <c r="C62">
        <v>55</v>
      </c>
      <c r="D62">
        <v>151</v>
      </c>
      <c r="E62" s="3">
        <v>26.699029126213599</v>
      </c>
      <c r="F62" s="3">
        <v>15.8079400173027</v>
      </c>
      <c r="G62" s="3">
        <v>-8.6594155882457002</v>
      </c>
    </row>
    <row r="63" spans="1:7">
      <c r="A63" t="s">
        <v>164</v>
      </c>
      <c r="B63" t="s">
        <v>149</v>
      </c>
      <c r="C63">
        <v>30</v>
      </c>
      <c r="D63">
        <v>67</v>
      </c>
      <c r="E63" s="3">
        <v>30.927835051546399</v>
      </c>
      <c r="F63" s="3">
        <v>8.0904648093318592</v>
      </c>
      <c r="G63" s="3">
        <v>-4.4306096629129001</v>
      </c>
    </row>
    <row r="64" spans="1:7">
      <c r="A64" t="s">
        <v>164</v>
      </c>
      <c r="B64" t="s">
        <v>150</v>
      </c>
      <c r="C64">
        <v>24</v>
      </c>
      <c r="D64">
        <v>72</v>
      </c>
      <c r="E64" s="3">
        <v>25</v>
      </c>
      <c r="F64" s="3">
        <v>16.919191919191899</v>
      </c>
      <c r="G64" s="3">
        <v>-10.358444714459299</v>
      </c>
    </row>
    <row r="65" spans="1:7">
      <c r="A65" t="s">
        <v>164</v>
      </c>
      <c r="B65" t="s">
        <v>151</v>
      </c>
      <c r="C65">
        <v>18</v>
      </c>
      <c r="D65">
        <v>78</v>
      </c>
      <c r="E65" s="3">
        <v>18.75</v>
      </c>
      <c r="F65" s="3">
        <v>10.5025773195876</v>
      </c>
      <c r="G65" s="3">
        <v>-16.608444714459299</v>
      </c>
    </row>
    <row r="67" spans="1:7">
      <c r="A67" t="s">
        <v>165</v>
      </c>
      <c r="B67" t="s">
        <v>139</v>
      </c>
      <c r="C67">
        <v>28</v>
      </c>
      <c r="D67">
        <v>112</v>
      </c>
      <c r="E67" s="3">
        <v>20</v>
      </c>
      <c r="F67" s="3">
        <v>-22.8571428571429</v>
      </c>
      <c r="G67" s="3">
        <v>8.19776714513557</v>
      </c>
    </row>
    <row r="68" spans="1:7">
      <c r="A68" t="s">
        <v>165</v>
      </c>
      <c r="B68" t="s">
        <v>148</v>
      </c>
      <c r="C68">
        <v>24</v>
      </c>
      <c r="D68">
        <v>173</v>
      </c>
      <c r="E68" s="3">
        <v>12.1827411167513</v>
      </c>
      <c r="F68" s="3">
        <v>1.2916520078403799</v>
      </c>
      <c r="G68" s="3">
        <v>0.38050826188683701</v>
      </c>
    </row>
    <row r="69" spans="1:7">
      <c r="A69" t="s">
        <v>165</v>
      </c>
      <c r="B69" t="s">
        <v>149</v>
      </c>
      <c r="C69">
        <v>4</v>
      </c>
      <c r="D69">
        <v>94</v>
      </c>
      <c r="E69" s="3">
        <v>4.0816326530612201</v>
      </c>
      <c r="F69" s="3">
        <v>-18.755737589153298</v>
      </c>
      <c r="G69" s="3">
        <v>-7.7206002018032098</v>
      </c>
    </row>
    <row r="70" spans="1:7">
      <c r="A70" t="s">
        <v>165</v>
      </c>
      <c r="B70" t="s">
        <v>150</v>
      </c>
      <c r="C70">
        <v>12</v>
      </c>
      <c r="D70">
        <v>82</v>
      </c>
      <c r="E70" s="3">
        <v>12.7659574468085</v>
      </c>
      <c r="F70" s="3">
        <v>4.68514936600043</v>
      </c>
      <c r="G70" s="3">
        <v>0.963724591944077</v>
      </c>
    </row>
    <row r="71" spans="1:7">
      <c r="A71" t="s">
        <v>165</v>
      </c>
      <c r="B71" t="s">
        <v>151</v>
      </c>
      <c r="C71">
        <v>6</v>
      </c>
      <c r="D71">
        <v>92</v>
      </c>
      <c r="E71" s="3">
        <v>6.12244897959184</v>
      </c>
      <c r="F71" s="3">
        <v>-2.1249737008205298</v>
      </c>
      <c r="G71" s="3">
        <v>-5.6797838752725998</v>
      </c>
    </row>
    <row r="73" spans="1:7">
      <c r="A73" t="s">
        <v>166</v>
      </c>
      <c r="B73" t="s">
        <v>155</v>
      </c>
      <c r="C73">
        <v>13</v>
      </c>
      <c r="D73">
        <v>80</v>
      </c>
      <c r="E73" s="3">
        <v>13.9784946236559</v>
      </c>
      <c r="F73" s="3">
        <v>0.713188501206932</v>
      </c>
      <c r="G73" s="3">
        <v>-22.571813384557601</v>
      </c>
    </row>
    <row r="74" spans="1:7">
      <c r="A74" t="s">
        <v>166</v>
      </c>
      <c r="B74" t="s">
        <v>156</v>
      </c>
      <c r="C74">
        <v>62</v>
      </c>
      <c r="D74">
        <v>35</v>
      </c>
      <c r="E74" s="3">
        <v>63.917525773195898</v>
      </c>
      <c r="F74" s="3">
        <v>9.9959571457448906</v>
      </c>
      <c r="G74" s="3">
        <v>27.3672177649823</v>
      </c>
    </row>
    <row r="75" spans="1:7">
      <c r="A75" t="s">
        <v>166</v>
      </c>
      <c r="B75" t="s">
        <v>157</v>
      </c>
      <c r="C75">
        <v>25</v>
      </c>
      <c r="D75">
        <v>74</v>
      </c>
      <c r="E75" s="3">
        <v>25.252525252525299</v>
      </c>
      <c r="F75" s="3">
        <v>-3.9141414141414099</v>
      </c>
      <c r="G75" s="3">
        <v>-11.297782755688299</v>
      </c>
    </row>
    <row r="76" spans="1:7">
      <c r="A76" t="s">
        <v>166</v>
      </c>
      <c r="B76" t="s">
        <v>158</v>
      </c>
      <c r="C76">
        <v>35</v>
      </c>
      <c r="D76">
        <v>64</v>
      </c>
      <c r="E76" s="3">
        <v>35.353535353535399</v>
      </c>
      <c r="F76" s="3">
        <v>16.406166932482702</v>
      </c>
      <c r="G76" s="3">
        <v>-1.1967726546782</v>
      </c>
    </row>
    <row r="77" spans="1:7">
      <c r="A77" t="s">
        <v>166</v>
      </c>
      <c r="B77" t="s">
        <v>159</v>
      </c>
      <c r="C77">
        <v>43</v>
      </c>
      <c r="D77">
        <v>56</v>
      </c>
      <c r="E77" s="3">
        <v>43.434343434343397</v>
      </c>
      <c r="F77" s="3">
        <v>12.184343434343401</v>
      </c>
      <c r="G77" s="3">
        <v>6.8840354261298797</v>
      </c>
    </row>
    <row r="79" spans="1:7">
      <c r="A79" t="s">
        <v>167</v>
      </c>
      <c r="B79" t="s">
        <v>154</v>
      </c>
      <c r="C79">
        <v>92</v>
      </c>
      <c r="D79">
        <v>145</v>
      </c>
      <c r="E79" s="3">
        <v>38.818565400843902</v>
      </c>
      <c r="F79" s="3">
        <v>-9.9376535046287593</v>
      </c>
      <c r="G79" s="3">
        <v>0</v>
      </c>
    </row>
    <row r="81" spans="1:7">
      <c r="A81" t="s">
        <v>168</v>
      </c>
      <c r="B81" t="s">
        <v>137</v>
      </c>
      <c r="C81">
        <v>73</v>
      </c>
      <c r="D81">
        <v>112</v>
      </c>
      <c r="E81" s="3">
        <v>39.459459459459502</v>
      </c>
      <c r="F81" s="3">
        <v>-1.9913177426130702</v>
      </c>
      <c r="G81" s="3">
        <v>1.4540686238799501</v>
      </c>
    </row>
    <row r="82" spans="1:7">
      <c r="A82" t="s">
        <v>168</v>
      </c>
      <c r="B82" t="s">
        <v>138</v>
      </c>
      <c r="C82">
        <v>68</v>
      </c>
      <c r="D82">
        <v>118</v>
      </c>
      <c r="E82" s="3">
        <v>36.559139784946197</v>
      </c>
      <c r="F82" s="3">
        <v>6.6099012062660298</v>
      </c>
      <c r="G82" s="3">
        <v>-1.44625105063327</v>
      </c>
    </row>
    <row r="84" spans="1:7">
      <c r="A84" t="s">
        <v>169</v>
      </c>
      <c r="B84" t="s">
        <v>144</v>
      </c>
      <c r="C84">
        <v>33</v>
      </c>
      <c r="D84">
        <v>83</v>
      </c>
      <c r="E84" s="3">
        <v>28.448275862069</v>
      </c>
      <c r="F84" s="3">
        <v>-6.9052594914663903</v>
      </c>
      <c r="G84" s="3">
        <v>15.524204779678</v>
      </c>
    </row>
    <row r="85" spans="1:7">
      <c r="A85" t="s">
        <v>169</v>
      </c>
      <c r="B85" t="s">
        <v>146</v>
      </c>
      <c r="C85">
        <v>21</v>
      </c>
      <c r="D85">
        <v>193</v>
      </c>
      <c r="E85" s="3">
        <v>9.8130841121495305</v>
      </c>
      <c r="F85" s="3">
        <v>-10.1869158878505</v>
      </c>
      <c r="G85" s="3">
        <v>-3.1109869702414201</v>
      </c>
    </row>
    <row r="86" spans="1:7">
      <c r="A86" t="s">
        <v>169</v>
      </c>
      <c r="B86" t="s">
        <v>149</v>
      </c>
      <c r="C86">
        <v>13</v>
      </c>
      <c r="D86">
        <v>81</v>
      </c>
      <c r="E86" s="3">
        <v>13.8297872340426</v>
      </c>
      <c r="F86" s="3">
        <v>-9.0075830081719808</v>
      </c>
      <c r="G86" s="3">
        <v>0.90571615165160102</v>
      </c>
    </row>
    <row r="87" spans="1:7">
      <c r="A87" t="s">
        <v>169</v>
      </c>
      <c r="B87" t="s">
        <v>150</v>
      </c>
      <c r="C87">
        <v>6</v>
      </c>
      <c r="D87">
        <v>91</v>
      </c>
      <c r="E87" s="3">
        <v>6.1855670103092804</v>
      </c>
      <c r="F87" s="3">
        <v>-1.8952410704988001</v>
      </c>
      <c r="G87" s="3">
        <v>-6.7385040720816702</v>
      </c>
    </row>
    <row r="88" spans="1:7">
      <c r="A88" t="s">
        <v>169</v>
      </c>
      <c r="B88" t="s">
        <v>151</v>
      </c>
      <c r="C88">
        <v>7</v>
      </c>
      <c r="D88">
        <v>91</v>
      </c>
      <c r="E88" s="3">
        <v>7.1428571428571397</v>
      </c>
      <c r="F88" s="3">
        <v>-1.1045655375552299</v>
      </c>
      <c r="G88" s="3">
        <v>-5.78121393953381</v>
      </c>
    </row>
    <row r="90" spans="1:7">
      <c r="A90" t="s">
        <v>170</v>
      </c>
      <c r="B90" t="s">
        <v>142</v>
      </c>
      <c r="C90">
        <v>28</v>
      </c>
      <c r="D90">
        <v>70</v>
      </c>
      <c r="E90" s="3">
        <v>28.571428571428601</v>
      </c>
      <c r="F90" s="3">
        <v>-2.5879917184265002</v>
      </c>
      <c r="G90" s="3">
        <v>12.5</v>
      </c>
    </row>
    <row r="91" spans="1:7">
      <c r="A91" t="s">
        <v>170</v>
      </c>
      <c r="B91" t="s">
        <v>149</v>
      </c>
      <c r="C91">
        <v>9</v>
      </c>
      <c r="D91">
        <v>90</v>
      </c>
      <c r="E91" s="3">
        <v>9.0909090909090899</v>
      </c>
      <c r="F91" s="3">
        <v>-13.7464611513054</v>
      </c>
      <c r="G91" s="3">
        <v>-6.9805194805194803</v>
      </c>
    </row>
    <row r="92" spans="1:7">
      <c r="A92" t="s">
        <v>170</v>
      </c>
      <c r="B92" t="s">
        <v>150</v>
      </c>
      <c r="C92">
        <v>10</v>
      </c>
      <c r="D92">
        <v>87</v>
      </c>
      <c r="E92" s="3">
        <v>10.3092783505155</v>
      </c>
      <c r="F92" s="3">
        <v>2.2284702697073802</v>
      </c>
      <c r="G92" s="3">
        <v>-5.7621502209131101</v>
      </c>
    </row>
    <row r="93" spans="1:7">
      <c r="A93" t="s">
        <v>170</v>
      </c>
      <c r="B93" t="s">
        <v>151</v>
      </c>
      <c r="C93">
        <v>16</v>
      </c>
      <c r="D93">
        <v>82</v>
      </c>
      <c r="E93" s="3">
        <v>16.326530612244898</v>
      </c>
      <c r="F93" s="3">
        <v>8.0791079318325298</v>
      </c>
      <c r="G93" s="3">
        <v>0.25510204081632498</v>
      </c>
    </row>
    <row r="95" spans="1:7">
      <c r="A95" t="s">
        <v>171</v>
      </c>
      <c r="B95" t="s">
        <v>129</v>
      </c>
      <c r="C95">
        <v>108</v>
      </c>
      <c r="D95">
        <v>67</v>
      </c>
      <c r="E95" s="3">
        <v>61.714285714285701</v>
      </c>
      <c r="F95" s="3">
        <v>41.714285714285701</v>
      </c>
      <c r="G95" s="3">
        <v>4.42125023465365</v>
      </c>
    </row>
    <row r="96" spans="1:7">
      <c r="A96" t="s">
        <v>171</v>
      </c>
      <c r="B96" t="s">
        <v>130</v>
      </c>
      <c r="C96">
        <v>180</v>
      </c>
      <c r="D96">
        <v>16</v>
      </c>
      <c r="E96" s="3">
        <v>91.836734693877602</v>
      </c>
      <c r="F96" s="3">
        <v>52.551020408163303</v>
      </c>
      <c r="G96" s="3">
        <v>34.5436992142455</v>
      </c>
    </row>
    <row r="97" spans="1:7">
      <c r="A97" t="s">
        <v>171</v>
      </c>
      <c r="B97" t="s">
        <v>142</v>
      </c>
      <c r="C97">
        <v>24</v>
      </c>
      <c r="D97">
        <v>79</v>
      </c>
      <c r="E97" s="3">
        <v>23.300970873786401</v>
      </c>
      <c r="F97" s="3">
        <v>-7.8584494160686598</v>
      </c>
      <c r="G97" s="3">
        <v>-33.992064605845698</v>
      </c>
    </row>
    <row r="98" spans="1:7">
      <c r="A98" t="s">
        <v>171</v>
      </c>
      <c r="B98" t="s">
        <v>149</v>
      </c>
      <c r="C98">
        <v>47</v>
      </c>
      <c r="D98">
        <v>51</v>
      </c>
      <c r="E98" s="3">
        <v>47.959183673469397</v>
      </c>
      <c r="F98" s="3">
        <v>25.1218134312549</v>
      </c>
      <c r="G98" s="3">
        <v>-9.3338518061626807</v>
      </c>
    </row>
    <row r="99" spans="1:7">
      <c r="A99" t="s">
        <v>171</v>
      </c>
      <c r="B99" t="s">
        <v>150</v>
      </c>
      <c r="C99">
        <v>36</v>
      </c>
      <c r="D99">
        <v>56</v>
      </c>
      <c r="E99" s="3">
        <v>39.130434782608702</v>
      </c>
      <c r="F99" s="3">
        <v>31.049626701800602</v>
      </c>
      <c r="G99" s="3">
        <v>-18.1626006970234</v>
      </c>
    </row>
    <row r="100" spans="1:7">
      <c r="A100" t="s">
        <v>171</v>
      </c>
      <c r="B100" t="s">
        <v>151</v>
      </c>
      <c r="C100">
        <v>41</v>
      </c>
      <c r="D100">
        <v>56</v>
      </c>
      <c r="E100" s="3">
        <v>42.268041237113401</v>
      </c>
      <c r="F100" s="3">
        <v>34.020618556701002</v>
      </c>
      <c r="G100" s="3">
        <v>-15.0249942425187</v>
      </c>
    </row>
    <row r="102" spans="1:7">
      <c r="A102" t="s">
        <v>172</v>
      </c>
      <c r="B102" t="s">
        <v>135</v>
      </c>
      <c r="C102">
        <v>48</v>
      </c>
      <c r="D102">
        <v>150</v>
      </c>
      <c r="E102" s="3">
        <v>24.2424242424242</v>
      </c>
      <c r="F102" s="3">
        <v>2.6343840414192199</v>
      </c>
      <c r="G102" s="3">
        <v>-0.523054181590766</v>
      </c>
    </row>
    <row r="103" spans="1:7">
      <c r="A103" t="s">
        <v>172</v>
      </c>
      <c r="B103" t="s">
        <v>136</v>
      </c>
      <c r="C103">
        <v>50</v>
      </c>
      <c r="D103">
        <v>177</v>
      </c>
      <c r="E103" s="3">
        <v>22.026431718061701</v>
      </c>
      <c r="F103" s="3">
        <v>3.2190922685203898</v>
      </c>
      <c r="G103" s="3">
        <v>-2.7390467059533301</v>
      </c>
    </row>
    <row r="104" spans="1:7">
      <c r="A104" t="s">
        <v>172</v>
      </c>
      <c r="B104" t="s">
        <v>142</v>
      </c>
      <c r="C104">
        <v>78</v>
      </c>
      <c r="D104">
        <v>78</v>
      </c>
      <c r="E104" s="3">
        <v>50</v>
      </c>
      <c r="F104" s="3">
        <v>18.840579710144901</v>
      </c>
      <c r="G104" s="3">
        <v>25.234521575984999</v>
      </c>
    </row>
    <row r="105" spans="1:7">
      <c r="A105" t="s">
        <v>172</v>
      </c>
      <c r="B105" t="s">
        <v>146</v>
      </c>
      <c r="C105">
        <v>68</v>
      </c>
      <c r="D105">
        <v>133</v>
      </c>
      <c r="E105" s="3">
        <v>33.830845771144297</v>
      </c>
      <c r="F105" s="3">
        <v>13.8308457711443</v>
      </c>
      <c r="G105" s="3">
        <v>9.0653673471292695</v>
      </c>
    </row>
    <row r="106" spans="1:7">
      <c r="A106" t="s">
        <v>172</v>
      </c>
      <c r="B106" t="s">
        <v>149</v>
      </c>
      <c r="C106">
        <v>8</v>
      </c>
      <c r="D106">
        <v>90</v>
      </c>
      <c r="E106" s="3">
        <v>8.1632653061224492</v>
      </c>
      <c r="F106" s="3">
        <v>-14.6741049360921</v>
      </c>
      <c r="G106" s="3">
        <v>-16.6022131178926</v>
      </c>
    </row>
    <row r="107" spans="1:7">
      <c r="A107" t="s">
        <v>172</v>
      </c>
      <c r="B107" t="s">
        <v>150</v>
      </c>
      <c r="C107">
        <v>3</v>
      </c>
      <c r="D107">
        <v>90</v>
      </c>
      <c r="E107" s="3">
        <v>3.2258064516128999</v>
      </c>
      <c r="F107" s="3">
        <v>-4.8550016291951801</v>
      </c>
      <c r="G107" s="3">
        <v>-21.5396719724021</v>
      </c>
    </row>
    <row r="108" spans="1:7">
      <c r="A108" t="s">
        <v>172</v>
      </c>
      <c r="B108" t="s">
        <v>151</v>
      </c>
      <c r="C108">
        <v>9</v>
      </c>
      <c r="D108">
        <v>84</v>
      </c>
      <c r="E108" s="3">
        <v>9.67741935483871</v>
      </c>
      <c r="F108" s="3">
        <v>1.4299966744263399</v>
      </c>
      <c r="G108" s="3">
        <v>-15.0880590691763</v>
      </c>
    </row>
    <row r="110" spans="1:7">
      <c r="A110" t="s">
        <v>173</v>
      </c>
      <c r="B110" t="s">
        <v>135</v>
      </c>
      <c r="C110">
        <v>11</v>
      </c>
      <c r="D110">
        <v>179</v>
      </c>
      <c r="E110" s="3">
        <v>5.7894736842105301</v>
      </c>
      <c r="F110" s="3">
        <v>-15.818566516794499</v>
      </c>
      <c r="G110" s="3">
        <v>-3.6906486399484901</v>
      </c>
    </row>
    <row r="111" spans="1:7">
      <c r="A111" t="s">
        <v>173</v>
      </c>
      <c r="B111" t="s">
        <v>136</v>
      </c>
      <c r="C111">
        <v>5</v>
      </c>
      <c r="D111">
        <v>185</v>
      </c>
      <c r="E111" s="3">
        <v>2.6315789473684199</v>
      </c>
      <c r="F111" s="3">
        <v>-16.175760502172899</v>
      </c>
      <c r="G111" s="3">
        <v>-6.8485433767905999</v>
      </c>
    </row>
    <row r="112" spans="1:7">
      <c r="A112" t="s">
        <v>173</v>
      </c>
      <c r="B112" t="s">
        <v>139</v>
      </c>
      <c r="C112">
        <v>10</v>
      </c>
      <c r="D112">
        <v>95</v>
      </c>
      <c r="E112" s="3">
        <v>9.5238095238095202</v>
      </c>
      <c r="F112" s="3">
        <v>-33.3333333333333</v>
      </c>
      <c r="G112" s="3">
        <v>4.3687199650502599E-2</v>
      </c>
    </row>
    <row r="113" spans="1:7">
      <c r="A113" t="s">
        <v>173</v>
      </c>
      <c r="B113" t="s">
        <v>149</v>
      </c>
      <c r="C113">
        <v>5</v>
      </c>
      <c r="D113">
        <v>89</v>
      </c>
      <c r="E113" s="3">
        <v>5.31914893617021</v>
      </c>
      <c r="F113" s="3">
        <v>-17.5182213060443</v>
      </c>
      <c r="G113" s="3">
        <v>-4.1609733879888102</v>
      </c>
    </row>
    <row r="114" spans="1:7">
      <c r="A114" t="s">
        <v>173</v>
      </c>
      <c r="B114" t="s">
        <v>150</v>
      </c>
      <c r="C114">
        <v>5</v>
      </c>
      <c r="D114">
        <v>93</v>
      </c>
      <c r="E114" s="3">
        <v>5.1020408163265296</v>
      </c>
      <c r="F114" s="3">
        <v>-2.9787672644815499</v>
      </c>
      <c r="G114" s="3">
        <v>-4.3780815078324897</v>
      </c>
    </row>
    <row r="115" spans="1:7">
      <c r="A115" t="s">
        <v>173</v>
      </c>
      <c r="B115" t="s">
        <v>151</v>
      </c>
      <c r="C115">
        <v>5</v>
      </c>
      <c r="D115">
        <v>91</v>
      </c>
      <c r="E115" s="3">
        <v>5.2083333333333304</v>
      </c>
      <c r="F115" s="3">
        <v>-3.0390893470790399</v>
      </c>
      <c r="G115" s="3">
        <v>-4.2717889908256899</v>
      </c>
    </row>
    <row r="116" spans="1:7">
      <c r="A116" t="s">
        <v>173</v>
      </c>
      <c r="B116" t="s">
        <v>153</v>
      </c>
      <c r="C116">
        <v>52</v>
      </c>
      <c r="D116">
        <v>156</v>
      </c>
      <c r="E116" s="3">
        <v>25</v>
      </c>
      <c r="F116" s="3">
        <v>-20.192307692307701</v>
      </c>
      <c r="G116" s="3">
        <v>15.519877675841</v>
      </c>
    </row>
    <row r="118" spans="1:7">
      <c r="A118" t="s">
        <v>174</v>
      </c>
      <c r="B118" t="s">
        <v>135</v>
      </c>
      <c r="C118">
        <v>52</v>
      </c>
      <c r="D118">
        <v>140</v>
      </c>
      <c r="E118" s="3">
        <v>27.0833333333333</v>
      </c>
      <c r="F118" s="3">
        <v>5.4752931323283098</v>
      </c>
      <c r="G118" s="3">
        <v>-5.7615995115995098</v>
      </c>
    </row>
    <row r="119" spans="1:7">
      <c r="A119" t="s">
        <v>174</v>
      </c>
      <c r="B119" t="s">
        <v>136</v>
      </c>
      <c r="C119">
        <v>38</v>
      </c>
      <c r="D119">
        <v>160</v>
      </c>
      <c r="E119" s="3">
        <v>19.191919191919201</v>
      </c>
      <c r="F119" s="3">
        <v>0.38457974237790499</v>
      </c>
      <c r="G119" s="3">
        <v>-13.6530136530137</v>
      </c>
    </row>
    <row r="120" spans="1:7">
      <c r="A120" t="s">
        <v>174</v>
      </c>
      <c r="B120" t="s">
        <v>153</v>
      </c>
      <c r="C120">
        <v>97</v>
      </c>
      <c r="D120">
        <v>116</v>
      </c>
      <c r="E120" s="3">
        <v>45.539906103286398</v>
      </c>
      <c r="F120" s="3">
        <v>0.34759841097869398</v>
      </c>
      <c r="G120" s="3">
        <v>12.6949732583535</v>
      </c>
    </row>
    <row r="121" spans="1:7">
      <c r="A121" t="s">
        <v>174</v>
      </c>
      <c r="B121" t="s">
        <v>154</v>
      </c>
      <c r="C121">
        <v>82</v>
      </c>
      <c r="D121">
        <v>134</v>
      </c>
      <c r="E121" s="3">
        <v>37.962962962962997</v>
      </c>
      <c r="F121" s="3">
        <v>-10.793255942509701</v>
      </c>
      <c r="G121" s="3">
        <v>5.11803011803012</v>
      </c>
    </row>
    <row r="123" spans="1:7">
      <c r="A123" t="s">
        <v>175</v>
      </c>
      <c r="B123" t="s">
        <v>137</v>
      </c>
      <c r="C123">
        <v>121</v>
      </c>
      <c r="D123">
        <v>72</v>
      </c>
      <c r="E123" s="3">
        <v>62.694300518134703</v>
      </c>
      <c r="F123" s="3">
        <v>21.243523316062198</v>
      </c>
      <c r="G123" s="3">
        <v>4.0523252094927402</v>
      </c>
    </row>
    <row r="124" spans="1:7">
      <c r="A124" t="s">
        <v>175</v>
      </c>
      <c r="B124" t="s">
        <v>138</v>
      </c>
      <c r="C124">
        <v>104</v>
      </c>
      <c r="D124">
        <v>94</v>
      </c>
      <c r="E124" s="3">
        <v>52.525252525252498</v>
      </c>
      <c r="F124" s="3">
        <v>22.576013946572299</v>
      </c>
      <c r="G124" s="3">
        <v>-6.1167227833894398</v>
      </c>
    </row>
    <row r="125" spans="1:7">
      <c r="A125" t="s">
        <v>175</v>
      </c>
      <c r="B125" t="s">
        <v>153</v>
      </c>
      <c r="C125">
        <v>130</v>
      </c>
      <c r="D125">
        <v>78</v>
      </c>
      <c r="E125" s="3">
        <v>62.5</v>
      </c>
      <c r="F125" s="3">
        <v>17.307692307692299</v>
      </c>
      <c r="G125" s="3">
        <v>3.8580246913580298</v>
      </c>
    </row>
    <row r="126" spans="1:7">
      <c r="A126" t="s">
        <v>175</v>
      </c>
      <c r="B126" t="s">
        <v>154</v>
      </c>
      <c r="C126">
        <v>120</v>
      </c>
      <c r="D126">
        <v>91</v>
      </c>
      <c r="E126" s="3">
        <v>56.872037914691902</v>
      </c>
      <c r="F126" s="3">
        <v>8.1158190092192992</v>
      </c>
      <c r="G126" s="3">
        <v>-1.76993739395003</v>
      </c>
    </row>
    <row r="128" spans="1:7">
      <c r="A128" t="s">
        <v>176</v>
      </c>
      <c r="B128" t="s">
        <v>129</v>
      </c>
      <c r="C128">
        <v>50</v>
      </c>
      <c r="D128">
        <v>148</v>
      </c>
      <c r="E128" s="3">
        <v>25.252525252525299</v>
      </c>
      <c r="F128" s="3">
        <v>5.2525252525252499</v>
      </c>
      <c r="G128" s="3">
        <v>3.5278154681139702</v>
      </c>
    </row>
    <row r="129" spans="1:7">
      <c r="A129" t="s">
        <v>176</v>
      </c>
      <c r="B129" t="s">
        <v>143</v>
      </c>
      <c r="C129">
        <v>38</v>
      </c>
      <c r="D129">
        <v>82</v>
      </c>
      <c r="E129" s="3">
        <v>31.6666666666667</v>
      </c>
      <c r="F129" s="3">
        <v>10.5128205128205</v>
      </c>
      <c r="G129" s="3">
        <v>9.9419568822553899</v>
      </c>
    </row>
    <row r="130" spans="1:7">
      <c r="A130" t="s">
        <v>176</v>
      </c>
      <c r="B130" t="s">
        <v>149</v>
      </c>
      <c r="C130">
        <v>15</v>
      </c>
      <c r="D130">
        <v>80</v>
      </c>
      <c r="E130" s="3">
        <v>15.789473684210501</v>
      </c>
      <c r="F130" s="3">
        <v>-7.0478965580040098</v>
      </c>
      <c r="G130" s="3">
        <v>-5.9352361002007497</v>
      </c>
    </row>
    <row r="131" spans="1:7">
      <c r="A131" t="s">
        <v>176</v>
      </c>
      <c r="B131" t="s">
        <v>150</v>
      </c>
      <c r="C131">
        <v>13</v>
      </c>
      <c r="D131">
        <v>83</v>
      </c>
      <c r="E131" s="3">
        <v>13.5416666666667</v>
      </c>
      <c r="F131" s="3">
        <v>5.4608585858585803</v>
      </c>
      <c r="G131" s="3">
        <v>-8.1830431177446101</v>
      </c>
    </row>
    <row r="132" spans="1:7">
      <c r="A132" t="s">
        <v>176</v>
      </c>
      <c r="B132" t="s">
        <v>151</v>
      </c>
      <c r="C132">
        <v>15</v>
      </c>
      <c r="D132">
        <v>79</v>
      </c>
      <c r="E132" s="3">
        <v>15.9574468085106</v>
      </c>
      <c r="F132" s="3">
        <v>7.7100241280982704</v>
      </c>
      <c r="G132" s="3">
        <v>-5.76726297590064</v>
      </c>
    </row>
    <row r="134" spans="1:7">
      <c r="A134" t="s">
        <v>177</v>
      </c>
      <c r="B134" t="s">
        <v>143</v>
      </c>
      <c r="C134">
        <v>21</v>
      </c>
      <c r="D134">
        <v>82</v>
      </c>
      <c r="E134" s="3">
        <v>20.3883495145631</v>
      </c>
      <c r="F134" s="3">
        <v>-0.76549663928304801</v>
      </c>
      <c r="G134" s="3">
        <v>4.4500461726607901</v>
      </c>
    </row>
    <row r="135" spans="1:7">
      <c r="A135" t="s">
        <v>177</v>
      </c>
      <c r="B135" t="s">
        <v>149</v>
      </c>
      <c r="C135">
        <v>17</v>
      </c>
      <c r="D135">
        <v>78</v>
      </c>
      <c r="E135" s="3">
        <v>17.894736842105299</v>
      </c>
      <c r="F135" s="3">
        <v>-4.94263340010927</v>
      </c>
      <c r="G135" s="3">
        <v>1.95643350020295</v>
      </c>
    </row>
    <row r="136" spans="1:7">
      <c r="A136" t="s">
        <v>177</v>
      </c>
      <c r="B136" t="s">
        <v>150</v>
      </c>
      <c r="C136">
        <v>15</v>
      </c>
      <c r="D136">
        <v>81</v>
      </c>
      <c r="E136" s="3">
        <v>15.625</v>
      </c>
      <c r="F136" s="3">
        <v>7.5441919191919204</v>
      </c>
      <c r="G136" s="3">
        <v>-0.31330334190231401</v>
      </c>
    </row>
    <row r="137" spans="1:7">
      <c r="A137" t="s">
        <v>177</v>
      </c>
      <c r="B137" t="s">
        <v>151</v>
      </c>
      <c r="C137">
        <v>9</v>
      </c>
      <c r="D137">
        <v>86</v>
      </c>
      <c r="E137" s="3">
        <v>9.4736842105263204</v>
      </c>
      <c r="F137" s="3">
        <v>1.2262615301139501</v>
      </c>
      <c r="G137" s="3">
        <v>-6.4646191313759997</v>
      </c>
    </row>
    <row r="139" spans="1:7">
      <c r="A139" t="s">
        <v>178</v>
      </c>
      <c r="B139" t="s">
        <v>143</v>
      </c>
      <c r="C139">
        <v>23</v>
      </c>
      <c r="D139">
        <v>62</v>
      </c>
      <c r="E139" s="3">
        <v>27.0588235294118</v>
      </c>
      <c r="F139" s="3">
        <v>5.9049773755656103</v>
      </c>
      <c r="G139" s="3">
        <v>-3.66893927382274</v>
      </c>
    </row>
    <row r="140" spans="1:7">
      <c r="A140" t="s">
        <v>178</v>
      </c>
      <c r="B140" t="s">
        <v>149</v>
      </c>
      <c r="C140">
        <v>35</v>
      </c>
      <c r="D140">
        <v>60</v>
      </c>
      <c r="E140" s="3">
        <v>36.842105263157897</v>
      </c>
      <c r="F140" s="3">
        <v>14.0047350209434</v>
      </c>
      <c r="G140" s="3">
        <v>6.1143424599233898</v>
      </c>
    </row>
    <row r="141" spans="1:7">
      <c r="A141" t="s">
        <v>178</v>
      </c>
      <c r="B141" t="s">
        <v>150</v>
      </c>
      <c r="C141">
        <v>27</v>
      </c>
      <c r="D141">
        <v>68</v>
      </c>
      <c r="E141" s="3">
        <v>28.421052631578899</v>
      </c>
      <c r="F141" s="3">
        <v>20.340244550770901</v>
      </c>
      <c r="G141" s="3">
        <v>-2.3067101716555598</v>
      </c>
    </row>
    <row r="142" spans="1:7">
      <c r="A142" t="s">
        <v>178</v>
      </c>
      <c r="B142" t="s">
        <v>151</v>
      </c>
      <c r="C142">
        <v>29</v>
      </c>
      <c r="D142">
        <v>67</v>
      </c>
      <c r="E142" s="3">
        <v>30.2083333333333</v>
      </c>
      <c r="F142" s="3">
        <v>21.960910652921001</v>
      </c>
      <c r="G142" s="3">
        <v>-0.51942946990116901</v>
      </c>
    </row>
    <row r="144" spans="1:7">
      <c r="A144" t="s">
        <v>179</v>
      </c>
      <c r="B144" t="s">
        <v>137</v>
      </c>
      <c r="C144">
        <v>63</v>
      </c>
      <c r="D144">
        <v>87</v>
      </c>
      <c r="E144" s="3">
        <v>42</v>
      </c>
      <c r="F144" s="3">
        <v>0.54922279792746198</v>
      </c>
      <c r="G144" s="3">
        <v>7.9090909090909101</v>
      </c>
    </row>
    <row r="145" spans="1:7">
      <c r="A145" t="s">
        <v>179</v>
      </c>
      <c r="B145" t="s">
        <v>138</v>
      </c>
      <c r="C145">
        <v>42</v>
      </c>
      <c r="D145">
        <v>116</v>
      </c>
      <c r="E145" s="3">
        <v>26.5822784810127</v>
      </c>
      <c r="F145" s="3">
        <v>-3.3669600976675502</v>
      </c>
      <c r="G145" s="3">
        <v>-7.5086306098964402</v>
      </c>
    </row>
    <row r="147" spans="1:7">
      <c r="A147" t="s">
        <v>180</v>
      </c>
      <c r="B147" t="s">
        <v>140</v>
      </c>
      <c r="C147">
        <v>26</v>
      </c>
      <c r="D147">
        <v>113</v>
      </c>
      <c r="E147" s="3">
        <v>18.705035971223001</v>
      </c>
      <c r="F147" s="3">
        <v>-9.1095335652008202</v>
      </c>
      <c r="G147" s="3">
        <v>1.6231854374151999</v>
      </c>
    </row>
    <row r="148" spans="1:7">
      <c r="A148" t="s">
        <v>180</v>
      </c>
      <c r="B148" t="s">
        <v>141</v>
      </c>
      <c r="C148">
        <v>22</v>
      </c>
      <c r="D148">
        <v>120</v>
      </c>
      <c r="E148" s="3">
        <v>15.492957746478901</v>
      </c>
      <c r="F148" s="3">
        <v>-2.3152614316033198</v>
      </c>
      <c r="G148" s="3">
        <v>-1.58889278732896</v>
      </c>
    </row>
    <row r="150" spans="1:7">
      <c r="A150" t="s">
        <v>181</v>
      </c>
      <c r="B150" t="s">
        <v>130</v>
      </c>
      <c r="C150">
        <v>95</v>
      </c>
      <c r="D150">
        <v>87</v>
      </c>
      <c r="E150" s="3">
        <v>52.197802197802197</v>
      </c>
      <c r="F150" s="3">
        <v>12.9120879120879</v>
      </c>
      <c r="G150" s="3">
        <v>27.416825977526901</v>
      </c>
    </row>
    <row r="151" spans="1:7">
      <c r="A151" t="s">
        <v>181</v>
      </c>
      <c r="B151" t="s">
        <v>139</v>
      </c>
      <c r="C151">
        <v>39</v>
      </c>
      <c r="D151">
        <v>88</v>
      </c>
      <c r="E151" s="3">
        <v>30.708661417322801</v>
      </c>
      <c r="F151" s="3">
        <v>-12.148481439819999</v>
      </c>
      <c r="G151" s="3">
        <v>5.9276851970474898</v>
      </c>
    </row>
    <row r="152" spans="1:7">
      <c r="A152" t="s">
        <v>181</v>
      </c>
      <c r="B152" t="s">
        <v>147</v>
      </c>
      <c r="C152">
        <v>36</v>
      </c>
      <c r="D152">
        <v>168</v>
      </c>
      <c r="E152" s="3">
        <v>17.647058823529399</v>
      </c>
      <c r="F152" s="3">
        <v>4.0548258138206803</v>
      </c>
      <c r="G152" s="3">
        <v>-7.1339173967459297</v>
      </c>
    </row>
    <row r="153" spans="1:7">
      <c r="A153" t="s">
        <v>181</v>
      </c>
      <c r="B153" t="s">
        <v>149</v>
      </c>
      <c r="C153">
        <v>6</v>
      </c>
      <c r="D153">
        <v>86</v>
      </c>
      <c r="E153" s="3">
        <v>6.5217391304347796</v>
      </c>
      <c r="F153" s="3">
        <v>-16.315631111779702</v>
      </c>
      <c r="G153" s="3">
        <v>-18.2592370898406</v>
      </c>
    </row>
    <row r="154" spans="1:7">
      <c r="A154" t="s">
        <v>181</v>
      </c>
      <c r="B154" t="s">
        <v>150</v>
      </c>
      <c r="C154">
        <v>9</v>
      </c>
      <c r="D154">
        <v>87</v>
      </c>
      <c r="E154" s="3">
        <v>9.375</v>
      </c>
      <c r="F154" s="3">
        <v>1.29419191919192</v>
      </c>
      <c r="G154" s="3">
        <v>-15.405976220275299</v>
      </c>
    </row>
    <row r="155" spans="1:7">
      <c r="A155" t="s">
        <v>181</v>
      </c>
      <c r="B155" t="s">
        <v>151</v>
      </c>
      <c r="C155">
        <v>13</v>
      </c>
      <c r="D155">
        <v>85</v>
      </c>
      <c r="E155" s="3">
        <v>13.265306122448999</v>
      </c>
      <c r="F155" s="3">
        <v>5.0178834420366103</v>
      </c>
      <c r="G155" s="3">
        <v>-11.515670097826399</v>
      </c>
    </row>
    <row r="157" spans="1:7">
      <c r="A157" t="s">
        <v>182</v>
      </c>
      <c r="B157" t="s">
        <v>140</v>
      </c>
      <c r="C157">
        <v>37</v>
      </c>
      <c r="D157">
        <v>106</v>
      </c>
      <c r="E157" s="3">
        <v>25.874125874125902</v>
      </c>
      <c r="F157" s="3">
        <v>-1.9404436622979599</v>
      </c>
      <c r="G157" s="3">
        <v>6.6301396198303397</v>
      </c>
    </row>
    <row r="158" spans="1:7">
      <c r="A158" t="s">
        <v>182</v>
      </c>
      <c r="B158" t="s">
        <v>141</v>
      </c>
      <c r="C158">
        <v>19</v>
      </c>
      <c r="D158">
        <v>129</v>
      </c>
      <c r="E158" s="3">
        <v>12.8378378378378</v>
      </c>
      <c r="F158" s="3">
        <v>-4.9703813402443497</v>
      </c>
      <c r="G158" s="3">
        <v>-6.4061484164576896</v>
      </c>
    </row>
    <row r="160" spans="1:7">
      <c r="A160" t="s">
        <v>183</v>
      </c>
      <c r="B160" t="s">
        <v>143</v>
      </c>
      <c r="C160">
        <v>23</v>
      </c>
      <c r="D160">
        <v>72</v>
      </c>
      <c r="E160" s="3">
        <v>24.210526315789501</v>
      </c>
      <c r="F160" s="3">
        <v>3.0566801619433202</v>
      </c>
      <c r="G160" s="3">
        <v>8.0225367596537005</v>
      </c>
    </row>
    <row r="161" spans="1:7">
      <c r="A161" t="s">
        <v>183</v>
      </c>
      <c r="B161" t="s">
        <v>149</v>
      </c>
      <c r="C161">
        <v>6</v>
      </c>
      <c r="D161">
        <v>87</v>
      </c>
      <c r="E161" s="3">
        <v>6.4516129032258096</v>
      </c>
      <c r="F161" s="3">
        <v>-16.3857573389887</v>
      </c>
      <c r="G161" s="3">
        <v>-9.7363766529099607</v>
      </c>
    </row>
    <row r="162" spans="1:7">
      <c r="A162" t="s">
        <v>183</v>
      </c>
      <c r="B162" t="s">
        <v>150</v>
      </c>
      <c r="C162">
        <v>17</v>
      </c>
      <c r="D162">
        <v>81</v>
      </c>
      <c r="E162" s="3">
        <v>17.3469387755102</v>
      </c>
      <c r="F162" s="3">
        <v>9.2661306947021203</v>
      </c>
      <c r="G162" s="3">
        <v>1.15894921937443</v>
      </c>
    </row>
    <row r="163" spans="1:7">
      <c r="A163" t="s">
        <v>183</v>
      </c>
      <c r="B163" t="s">
        <v>151</v>
      </c>
      <c r="C163">
        <v>16</v>
      </c>
      <c r="D163">
        <v>81</v>
      </c>
      <c r="E163" s="3">
        <v>16.494845360824701</v>
      </c>
      <c r="F163" s="3">
        <v>8.2474226804123703</v>
      </c>
      <c r="G163" s="3">
        <v>0.306855804688972</v>
      </c>
    </row>
    <row r="165" spans="1:7">
      <c r="A165" t="s">
        <v>184</v>
      </c>
      <c r="B165" t="s">
        <v>128</v>
      </c>
      <c r="C165">
        <v>60</v>
      </c>
      <c r="D165">
        <v>43</v>
      </c>
      <c r="E165" s="3">
        <v>58.252427184466001</v>
      </c>
      <c r="F165" s="3">
        <v>24.578957796710899</v>
      </c>
      <c r="G165" s="3">
        <v>20.395901687491101</v>
      </c>
    </row>
    <row r="166" spans="1:7">
      <c r="A166" t="s">
        <v>184</v>
      </c>
      <c r="B166" t="s">
        <v>135</v>
      </c>
      <c r="C166">
        <v>52</v>
      </c>
      <c r="D166">
        <v>138</v>
      </c>
      <c r="E166" s="3">
        <v>27.3684210526316</v>
      </c>
      <c r="F166" s="3">
        <v>5.76038085162656</v>
      </c>
      <c r="G166" s="3">
        <v>-10.4881044443433</v>
      </c>
    </row>
    <row r="167" spans="1:7">
      <c r="A167" t="s">
        <v>184</v>
      </c>
      <c r="B167" t="s">
        <v>136</v>
      </c>
      <c r="C167">
        <v>46</v>
      </c>
      <c r="D167">
        <v>140</v>
      </c>
      <c r="E167" s="3">
        <v>24.731182795698899</v>
      </c>
      <c r="F167" s="3">
        <v>5.9238433461576401</v>
      </c>
      <c r="G167" s="3">
        <v>-13.125342701276001</v>
      </c>
    </row>
    <row r="168" spans="1:7">
      <c r="A168" t="s">
        <v>184</v>
      </c>
      <c r="B168" t="s">
        <v>145</v>
      </c>
      <c r="C168">
        <v>96</v>
      </c>
      <c r="D168">
        <v>80</v>
      </c>
      <c r="E168" s="3">
        <v>54.545454545454497</v>
      </c>
      <c r="F168" s="3">
        <v>29.814271749755601</v>
      </c>
      <c r="G168" s="3">
        <v>16.688929048479601</v>
      </c>
    </row>
    <row r="169" spans="1:7">
      <c r="A169" t="s">
        <v>184</v>
      </c>
      <c r="B169" t="s">
        <v>149</v>
      </c>
      <c r="C169">
        <v>27</v>
      </c>
      <c r="D169">
        <v>69</v>
      </c>
      <c r="E169" s="3">
        <v>28.125</v>
      </c>
      <c r="F169" s="3">
        <v>5.2876297577854698</v>
      </c>
      <c r="G169" s="3">
        <v>-9.7315254969749301</v>
      </c>
    </row>
    <row r="170" spans="1:7">
      <c r="A170" t="s">
        <v>184</v>
      </c>
      <c r="B170" t="s">
        <v>150</v>
      </c>
      <c r="C170">
        <v>13</v>
      </c>
      <c r="D170">
        <v>82</v>
      </c>
      <c r="E170" s="3">
        <v>13.6842105263158</v>
      </c>
      <c r="F170" s="3">
        <v>5.6034024455077098</v>
      </c>
      <c r="G170" s="3">
        <v>-24.172314970659102</v>
      </c>
    </row>
    <row r="171" spans="1:7">
      <c r="A171" t="s">
        <v>184</v>
      </c>
      <c r="B171" t="s">
        <v>151</v>
      </c>
      <c r="C171">
        <v>14</v>
      </c>
      <c r="D171">
        <v>84</v>
      </c>
      <c r="E171" s="3">
        <v>14.285714285714301</v>
      </c>
      <c r="F171" s="3">
        <v>6.03829160530191</v>
      </c>
      <c r="G171" s="3">
        <v>-23.570811211260601</v>
      </c>
    </row>
    <row r="172" spans="1:7">
      <c r="A172" t="s">
        <v>184</v>
      </c>
      <c r="B172" t="s">
        <v>153</v>
      </c>
      <c r="C172">
        <v>130</v>
      </c>
      <c r="D172">
        <v>83</v>
      </c>
      <c r="E172" s="3">
        <v>61.032863849765299</v>
      </c>
      <c r="F172" s="3">
        <v>15.8405561574576</v>
      </c>
      <c r="G172" s="3">
        <v>23.1763383527903</v>
      </c>
    </row>
    <row r="174" spans="1:7">
      <c r="A174" t="s">
        <v>185</v>
      </c>
      <c r="B174" t="s">
        <v>133</v>
      </c>
      <c r="C174">
        <v>25</v>
      </c>
      <c r="D174">
        <v>171</v>
      </c>
      <c r="E174" s="3">
        <v>12.755102040816301</v>
      </c>
      <c r="F174" s="3">
        <v>-3.1869269446909199</v>
      </c>
      <c r="G174" s="3">
        <v>-3.37908326269805</v>
      </c>
    </row>
    <row r="175" spans="1:7">
      <c r="A175" t="s">
        <v>185</v>
      </c>
      <c r="B175" t="s">
        <v>134</v>
      </c>
      <c r="C175">
        <v>32</v>
      </c>
      <c r="D175">
        <v>112</v>
      </c>
      <c r="E175" s="3">
        <v>22.2222222222222</v>
      </c>
      <c r="F175" s="3">
        <v>4.23661071143085</v>
      </c>
      <c r="G175" s="3">
        <v>6.0880369187078403</v>
      </c>
    </row>
    <row r="176" spans="1:7">
      <c r="A176" t="s">
        <v>185</v>
      </c>
      <c r="B176" t="s">
        <v>149</v>
      </c>
      <c r="C176">
        <v>12</v>
      </c>
      <c r="D176">
        <v>83</v>
      </c>
      <c r="E176" s="3">
        <v>12.6315789473684</v>
      </c>
      <c r="F176" s="3">
        <v>-10.205791294846099</v>
      </c>
      <c r="G176" s="3">
        <v>-3.5026063561459599</v>
      </c>
    </row>
    <row r="177" spans="1:7">
      <c r="A177" t="s">
        <v>185</v>
      </c>
      <c r="B177" t="s">
        <v>150</v>
      </c>
      <c r="C177">
        <v>16</v>
      </c>
      <c r="D177">
        <v>78</v>
      </c>
      <c r="E177" s="3">
        <v>17.021276595744698</v>
      </c>
      <c r="F177" s="3">
        <v>8.9404685149365992</v>
      </c>
      <c r="G177" s="3">
        <v>0.88709129223030203</v>
      </c>
    </row>
    <row r="178" spans="1:7">
      <c r="A178" t="s">
        <v>185</v>
      </c>
      <c r="B178" t="s">
        <v>151</v>
      </c>
      <c r="C178">
        <v>16</v>
      </c>
      <c r="D178">
        <v>81</v>
      </c>
      <c r="E178" s="3">
        <v>16.494845360824701</v>
      </c>
      <c r="F178" s="3">
        <v>8.2474226804123703</v>
      </c>
      <c r="G178" s="3">
        <v>0.36066005731036199</v>
      </c>
    </row>
    <row r="180" spans="1:7">
      <c r="A180" t="s">
        <v>186</v>
      </c>
      <c r="B180" t="s">
        <v>133</v>
      </c>
      <c r="C180">
        <v>19</v>
      </c>
      <c r="D180">
        <v>161</v>
      </c>
      <c r="E180" s="3">
        <v>10.5555555555556</v>
      </c>
      <c r="F180" s="3">
        <v>-5.3864734299516899</v>
      </c>
      <c r="G180" s="3">
        <v>-9.0203008881638596</v>
      </c>
    </row>
    <row r="181" spans="1:7">
      <c r="A181" t="s">
        <v>186</v>
      </c>
      <c r="B181" t="s">
        <v>134</v>
      </c>
      <c r="C181">
        <v>49</v>
      </c>
      <c r="D181">
        <v>99</v>
      </c>
      <c r="E181" s="3">
        <v>33.108108108108098</v>
      </c>
      <c r="F181" s="3">
        <v>15.122496597316699</v>
      </c>
      <c r="G181" s="3">
        <v>13.532251664388699</v>
      </c>
    </row>
    <row r="182" spans="1:7">
      <c r="A182" t="s">
        <v>186</v>
      </c>
      <c r="B182" t="s">
        <v>149</v>
      </c>
      <c r="C182">
        <v>20</v>
      </c>
      <c r="D182">
        <v>71</v>
      </c>
      <c r="E182" s="3">
        <v>21.978021978021999</v>
      </c>
      <c r="F182" s="3">
        <v>-0.85934826419255494</v>
      </c>
      <c r="G182" s="3">
        <v>2.4021655343025601</v>
      </c>
    </row>
    <row r="183" spans="1:7">
      <c r="A183" t="s">
        <v>186</v>
      </c>
      <c r="B183" t="s">
        <v>150</v>
      </c>
      <c r="C183">
        <v>15</v>
      </c>
      <c r="D183">
        <v>81</v>
      </c>
      <c r="E183" s="3">
        <v>15.625</v>
      </c>
      <c r="F183" s="3">
        <v>7.5441919191919204</v>
      </c>
      <c r="G183" s="3">
        <v>-3.95085644371941</v>
      </c>
    </row>
    <row r="184" spans="1:7">
      <c r="A184" t="s">
        <v>186</v>
      </c>
      <c r="B184" t="s">
        <v>151</v>
      </c>
      <c r="C184">
        <v>17</v>
      </c>
      <c r="D184">
        <v>81</v>
      </c>
      <c r="E184" s="3">
        <v>17.3469387755102</v>
      </c>
      <c r="F184" s="3">
        <v>9.0995160950978295</v>
      </c>
      <c r="G184" s="3">
        <v>-2.2289176682092098</v>
      </c>
    </row>
    <row r="186" spans="1:7">
      <c r="A186" t="s">
        <v>187</v>
      </c>
      <c r="B186" t="s">
        <v>128</v>
      </c>
      <c r="C186">
        <v>35</v>
      </c>
      <c r="D186">
        <v>56</v>
      </c>
      <c r="E186" s="3">
        <v>38.461538461538503</v>
      </c>
      <c r="F186" s="3">
        <v>4.78806907378336</v>
      </c>
      <c r="G186" s="3">
        <v>6.1383061383061399</v>
      </c>
    </row>
    <row r="187" spans="1:7">
      <c r="A187" t="s">
        <v>187</v>
      </c>
      <c r="B187" t="s">
        <v>131</v>
      </c>
      <c r="C187">
        <v>111</v>
      </c>
      <c r="D187">
        <v>88</v>
      </c>
      <c r="E187" s="3">
        <v>55.778894472361799</v>
      </c>
      <c r="F187" s="3">
        <v>22.445561139028499</v>
      </c>
      <c r="G187" s="3">
        <v>23.455662149129498</v>
      </c>
    </row>
    <row r="188" spans="1:7">
      <c r="A188" t="s">
        <v>187</v>
      </c>
      <c r="B188" t="s">
        <v>147</v>
      </c>
      <c r="C188">
        <v>50</v>
      </c>
      <c r="D188">
        <v>165</v>
      </c>
      <c r="E188" s="3">
        <v>23.255813953488399</v>
      </c>
      <c r="F188" s="3">
        <v>9.6635809437796301</v>
      </c>
      <c r="G188" s="3">
        <v>-9.0674183697439492</v>
      </c>
    </row>
    <row r="189" spans="1:7">
      <c r="A189" t="s">
        <v>187</v>
      </c>
      <c r="B189" t="s">
        <v>149</v>
      </c>
      <c r="C189">
        <v>18</v>
      </c>
      <c r="D189">
        <v>78</v>
      </c>
      <c r="E189" s="3">
        <v>18.75</v>
      </c>
      <c r="F189" s="3">
        <v>-4.0873702422145302</v>
      </c>
      <c r="G189" s="3">
        <v>-13.5732323232323</v>
      </c>
    </row>
    <row r="190" spans="1:7">
      <c r="A190" t="s">
        <v>187</v>
      </c>
      <c r="B190" t="s">
        <v>150</v>
      </c>
      <c r="C190">
        <v>27</v>
      </c>
      <c r="D190">
        <v>70</v>
      </c>
      <c r="E190" s="3">
        <v>27.835051546391799</v>
      </c>
      <c r="F190" s="3">
        <v>19.754243465583698</v>
      </c>
      <c r="G190" s="3">
        <v>-4.4881807768405704</v>
      </c>
    </row>
    <row r="191" spans="1:7">
      <c r="A191" t="s">
        <v>187</v>
      </c>
      <c r="B191" t="s">
        <v>151</v>
      </c>
      <c r="C191">
        <v>15</v>
      </c>
      <c r="D191">
        <v>79</v>
      </c>
      <c r="E191" s="3">
        <v>15.9574468085106</v>
      </c>
      <c r="F191" s="3">
        <v>7.7100241280982704</v>
      </c>
      <c r="G191" s="3">
        <v>-16.365785514721701</v>
      </c>
    </row>
    <row r="193" spans="1:7">
      <c r="A193" t="s">
        <v>188</v>
      </c>
      <c r="B193" t="s">
        <v>143</v>
      </c>
      <c r="C193">
        <v>8</v>
      </c>
      <c r="D193">
        <v>85</v>
      </c>
      <c r="E193" s="3">
        <v>8.6021505376344098</v>
      </c>
      <c r="F193" s="3">
        <v>-12.551695616211701</v>
      </c>
      <c r="G193" s="3">
        <v>-4.7078319492307399</v>
      </c>
    </row>
    <row r="194" spans="1:7">
      <c r="A194" t="s">
        <v>188</v>
      </c>
      <c r="B194" t="s">
        <v>146</v>
      </c>
      <c r="C194">
        <v>27</v>
      </c>
      <c r="D194">
        <v>161</v>
      </c>
      <c r="E194" s="3">
        <v>14.3617021276596</v>
      </c>
      <c r="F194" s="3">
        <v>-5.6382978723404298</v>
      </c>
      <c r="G194" s="3">
        <v>1.05171964079443</v>
      </c>
    </row>
    <row r="195" spans="1:7">
      <c r="A195" t="s">
        <v>188</v>
      </c>
      <c r="B195" t="s">
        <v>149</v>
      </c>
      <c r="C195">
        <v>10</v>
      </c>
      <c r="D195">
        <v>85</v>
      </c>
      <c r="E195" s="3">
        <v>10.526315789473699</v>
      </c>
      <c r="F195" s="3">
        <v>-12.3110544527408</v>
      </c>
      <c r="G195" s="3">
        <v>-2.7836666973914701</v>
      </c>
    </row>
    <row r="196" spans="1:7">
      <c r="A196" t="s">
        <v>188</v>
      </c>
      <c r="B196" t="s">
        <v>150</v>
      </c>
      <c r="C196">
        <v>16</v>
      </c>
      <c r="D196">
        <v>82</v>
      </c>
      <c r="E196" s="3">
        <v>16.326530612244898</v>
      </c>
      <c r="F196" s="3">
        <v>8.2457225314368205</v>
      </c>
      <c r="G196" s="3">
        <v>3.0165481253797499</v>
      </c>
    </row>
    <row r="197" spans="1:7">
      <c r="A197" t="s">
        <v>188</v>
      </c>
      <c r="B197" t="s">
        <v>151</v>
      </c>
      <c r="C197">
        <v>15</v>
      </c>
      <c r="D197">
        <v>82</v>
      </c>
      <c r="E197" s="3">
        <v>15.4639175257732</v>
      </c>
      <c r="F197" s="3">
        <v>7.2164948453608302</v>
      </c>
      <c r="G197" s="3">
        <v>2.1539350389080498</v>
      </c>
    </row>
    <row r="199" spans="1:7">
      <c r="A199" t="s">
        <v>189</v>
      </c>
      <c r="B199" t="s">
        <v>132</v>
      </c>
      <c r="C199">
        <v>81</v>
      </c>
      <c r="D199">
        <v>124</v>
      </c>
      <c r="E199" s="3">
        <v>39.512195121951201</v>
      </c>
      <c r="F199" s="3">
        <v>-8.5270205643232906</v>
      </c>
      <c r="G199" s="3">
        <v>13.999374609130699</v>
      </c>
    </row>
    <row r="200" spans="1:7">
      <c r="A200" t="s">
        <v>189</v>
      </c>
      <c r="B200" t="s">
        <v>139</v>
      </c>
      <c r="C200">
        <v>32</v>
      </c>
      <c r="D200">
        <v>79</v>
      </c>
      <c r="E200" s="3">
        <v>28.828828828828801</v>
      </c>
      <c r="F200" s="3">
        <v>-14.028314028314</v>
      </c>
      <c r="G200" s="3">
        <v>3.3160083160083098</v>
      </c>
    </row>
    <row r="201" spans="1:7">
      <c r="A201" t="s">
        <v>189</v>
      </c>
      <c r="B201" t="s">
        <v>145</v>
      </c>
      <c r="C201">
        <v>57</v>
      </c>
      <c r="D201">
        <v>116</v>
      </c>
      <c r="E201" s="3">
        <v>32.9479768786127</v>
      </c>
      <c r="F201" s="3">
        <v>8.2167940829137898</v>
      </c>
      <c r="G201" s="3">
        <v>7.4351563657922002</v>
      </c>
    </row>
    <row r="202" spans="1:7">
      <c r="A202" t="s">
        <v>189</v>
      </c>
      <c r="B202" t="s">
        <v>149</v>
      </c>
      <c r="C202">
        <v>14</v>
      </c>
      <c r="D202">
        <v>82</v>
      </c>
      <c r="E202" s="3">
        <v>14.5833333333333</v>
      </c>
      <c r="F202" s="3">
        <v>-8.2540369088812007</v>
      </c>
      <c r="G202" s="3">
        <v>-10.9294871794872</v>
      </c>
    </row>
    <row r="203" spans="1:7">
      <c r="A203" t="s">
        <v>189</v>
      </c>
      <c r="B203" t="s">
        <v>150</v>
      </c>
      <c r="C203">
        <v>8</v>
      </c>
      <c r="D203">
        <v>91</v>
      </c>
      <c r="E203" s="3">
        <v>8.0808080808080796</v>
      </c>
      <c r="F203" s="3">
        <v>0</v>
      </c>
      <c r="G203" s="3">
        <v>-17.432012432012399</v>
      </c>
    </row>
    <row r="204" spans="1:7">
      <c r="A204" t="s">
        <v>189</v>
      </c>
      <c r="B204" t="s">
        <v>151</v>
      </c>
      <c r="C204">
        <v>7</v>
      </c>
      <c r="D204">
        <v>89</v>
      </c>
      <c r="E204" s="3">
        <v>7.2916666666666696</v>
      </c>
      <c r="F204" s="3">
        <v>-0.95575601374570396</v>
      </c>
      <c r="G204" s="3">
        <v>-18.221153846153801</v>
      </c>
    </row>
    <row r="206" spans="1:7">
      <c r="A206" t="s">
        <v>190</v>
      </c>
      <c r="B206" t="s">
        <v>128</v>
      </c>
      <c r="C206">
        <v>38</v>
      </c>
      <c r="D206">
        <v>68</v>
      </c>
      <c r="E206" s="3">
        <v>35.849056603773597</v>
      </c>
      <c r="F206" s="3">
        <v>2.1755872160184802</v>
      </c>
      <c r="G206" s="3">
        <v>12.460940295303301</v>
      </c>
    </row>
    <row r="207" spans="1:7">
      <c r="A207" t="s">
        <v>190</v>
      </c>
      <c r="B207" t="s">
        <v>131</v>
      </c>
      <c r="C207">
        <v>99</v>
      </c>
      <c r="D207">
        <v>100</v>
      </c>
      <c r="E207" s="3">
        <v>49.748743718592998</v>
      </c>
      <c r="F207" s="3">
        <v>16.415410385259602</v>
      </c>
      <c r="G207" s="3">
        <v>26.360627410122699</v>
      </c>
    </row>
    <row r="208" spans="1:7">
      <c r="A208" t="s">
        <v>190</v>
      </c>
      <c r="B208" t="s">
        <v>147</v>
      </c>
      <c r="C208">
        <v>22</v>
      </c>
      <c r="D208">
        <v>185</v>
      </c>
      <c r="E208" s="3">
        <v>10.6280193236715</v>
      </c>
      <c r="F208" s="3">
        <v>-2.9642136860372399</v>
      </c>
      <c r="G208" s="3">
        <v>-12.7600969847988</v>
      </c>
    </row>
    <row r="209" spans="1:7">
      <c r="A209" t="s">
        <v>190</v>
      </c>
      <c r="B209" t="s">
        <v>149</v>
      </c>
      <c r="C209">
        <v>10</v>
      </c>
      <c r="D209">
        <v>78</v>
      </c>
      <c r="E209" s="3">
        <v>11.363636363636401</v>
      </c>
      <c r="F209" s="3">
        <v>-11.4737338785782</v>
      </c>
      <c r="G209" s="3">
        <v>-12.024479944833899</v>
      </c>
    </row>
    <row r="210" spans="1:7">
      <c r="A210" t="s">
        <v>190</v>
      </c>
      <c r="B210" t="s">
        <v>150</v>
      </c>
      <c r="C210">
        <v>6</v>
      </c>
      <c r="D210">
        <v>88</v>
      </c>
      <c r="E210" s="3">
        <v>6.3829787234042596</v>
      </c>
      <c r="F210" s="3">
        <v>-1.6978293574038301</v>
      </c>
      <c r="G210" s="3">
        <v>-17.005137585065999</v>
      </c>
    </row>
    <row r="211" spans="1:7">
      <c r="A211" t="s">
        <v>190</v>
      </c>
      <c r="B211" t="s">
        <v>151</v>
      </c>
      <c r="C211">
        <v>10</v>
      </c>
      <c r="D211">
        <v>87</v>
      </c>
      <c r="E211" s="3">
        <v>10.3092783505155</v>
      </c>
      <c r="F211" s="3">
        <v>2.0618556701030899</v>
      </c>
      <c r="G211" s="3">
        <v>-13.0788379579548</v>
      </c>
    </row>
    <row r="213" spans="1:7">
      <c r="A213" t="s">
        <v>191</v>
      </c>
      <c r="B213" t="s">
        <v>144</v>
      </c>
      <c r="C213">
        <v>29</v>
      </c>
      <c r="D213">
        <v>69</v>
      </c>
      <c r="E213" s="3">
        <v>29.591836734693899</v>
      </c>
      <c r="F213" s="3">
        <v>-5.7616986188414803</v>
      </c>
      <c r="G213" s="3">
        <v>9.4347686718666495</v>
      </c>
    </row>
    <row r="214" spans="1:7">
      <c r="A214" t="s">
        <v>191</v>
      </c>
      <c r="B214" t="s">
        <v>149</v>
      </c>
      <c r="C214">
        <v>15</v>
      </c>
      <c r="D214">
        <v>79</v>
      </c>
      <c r="E214" s="3">
        <v>15.9574468085106</v>
      </c>
      <c r="F214" s="3">
        <v>-6.8799234337038904</v>
      </c>
      <c r="G214" s="3">
        <v>-4.1996212543165896</v>
      </c>
    </row>
    <row r="215" spans="1:7">
      <c r="A215" t="s">
        <v>191</v>
      </c>
      <c r="B215" t="s">
        <v>150</v>
      </c>
      <c r="C215">
        <v>11</v>
      </c>
      <c r="D215">
        <v>81</v>
      </c>
      <c r="E215" s="3">
        <v>11.9565217391304</v>
      </c>
      <c r="F215" s="3">
        <v>3.8757136583223502</v>
      </c>
      <c r="G215" s="3">
        <v>-8.2005463236967895</v>
      </c>
    </row>
    <row r="216" spans="1:7">
      <c r="A216" t="s">
        <v>191</v>
      </c>
      <c r="B216" t="s">
        <v>151</v>
      </c>
      <c r="C216">
        <v>22</v>
      </c>
      <c r="D216">
        <v>76</v>
      </c>
      <c r="E216" s="3">
        <v>22.4489795918367</v>
      </c>
      <c r="F216" s="3">
        <v>14.201556911424399</v>
      </c>
      <c r="G216" s="3">
        <v>2.2919115290095098</v>
      </c>
    </row>
    <row r="218" spans="1:7">
      <c r="A218" t="s">
        <v>192</v>
      </c>
      <c r="B218" t="s">
        <v>135</v>
      </c>
      <c r="C218">
        <v>80</v>
      </c>
      <c r="D218">
        <v>136</v>
      </c>
      <c r="E218" s="3">
        <v>37.037037037037003</v>
      </c>
      <c r="F218" s="3">
        <v>15.428996836032001</v>
      </c>
      <c r="G218" s="3">
        <v>-0.64769202700237105</v>
      </c>
    </row>
    <row r="219" spans="1:7">
      <c r="A219" t="s">
        <v>192</v>
      </c>
      <c r="B219" t="s">
        <v>136</v>
      </c>
      <c r="C219">
        <v>78</v>
      </c>
      <c r="D219">
        <v>116</v>
      </c>
      <c r="E219" s="3">
        <v>40.206185567010301</v>
      </c>
      <c r="F219" s="3">
        <v>21.398846117468999</v>
      </c>
      <c r="G219" s="3">
        <v>2.5214565029709002</v>
      </c>
    </row>
    <row r="220" spans="1:7">
      <c r="A220" t="s">
        <v>192</v>
      </c>
      <c r="B220" t="s">
        <v>144</v>
      </c>
      <c r="C220">
        <v>37</v>
      </c>
      <c r="D220">
        <v>77</v>
      </c>
      <c r="E220" s="3">
        <v>32.456140350877199</v>
      </c>
      <c r="F220" s="3">
        <v>-2.8973950026581599</v>
      </c>
      <c r="G220" s="3">
        <v>-5.2285887131622202</v>
      </c>
    </row>
    <row r="221" spans="1:7">
      <c r="A221" t="s">
        <v>192</v>
      </c>
      <c r="B221" t="s">
        <v>149</v>
      </c>
      <c r="C221">
        <v>41</v>
      </c>
      <c r="D221">
        <v>56</v>
      </c>
      <c r="E221" s="3">
        <v>42.268041237113401</v>
      </c>
      <c r="F221" s="3">
        <v>19.4306709948989</v>
      </c>
      <c r="G221" s="3">
        <v>4.5833121730739901</v>
      </c>
    </row>
    <row r="222" spans="1:7">
      <c r="A222" t="s">
        <v>192</v>
      </c>
      <c r="B222" t="s">
        <v>150</v>
      </c>
      <c r="C222">
        <v>36</v>
      </c>
      <c r="D222">
        <v>58</v>
      </c>
      <c r="E222" s="3">
        <v>38.297872340425499</v>
      </c>
      <c r="F222" s="3">
        <v>30.217064259617398</v>
      </c>
      <c r="G222" s="3">
        <v>0.61314327638612598</v>
      </c>
    </row>
    <row r="223" spans="1:7">
      <c r="A223" t="s">
        <v>192</v>
      </c>
      <c r="B223" t="s">
        <v>151</v>
      </c>
      <c r="C223">
        <v>34</v>
      </c>
      <c r="D223">
        <v>63</v>
      </c>
      <c r="E223" s="3">
        <v>35.051546391752602</v>
      </c>
      <c r="F223" s="3">
        <v>26.8041237113402</v>
      </c>
      <c r="G223" s="3">
        <v>-2.6331826722868401</v>
      </c>
    </row>
    <row r="225" spans="1:7">
      <c r="A225" t="s">
        <v>193</v>
      </c>
      <c r="B225" t="s">
        <v>128</v>
      </c>
      <c r="C225">
        <v>49</v>
      </c>
      <c r="D225">
        <v>57</v>
      </c>
      <c r="E225" s="3">
        <v>46.2264150943396</v>
      </c>
      <c r="F225" s="3">
        <v>12.5529457065845</v>
      </c>
      <c r="G225" s="3">
        <v>23.748538988144901</v>
      </c>
    </row>
    <row r="226" spans="1:7">
      <c r="A226" t="s">
        <v>193</v>
      </c>
      <c r="B226" t="s">
        <v>145</v>
      </c>
      <c r="C226">
        <v>53</v>
      </c>
      <c r="D226">
        <v>123</v>
      </c>
      <c r="E226" s="3">
        <v>30.113636363636399</v>
      </c>
      <c r="F226" s="3">
        <v>5.3824535679374401</v>
      </c>
      <c r="G226" s="3">
        <v>7.6357602574416701</v>
      </c>
    </row>
    <row r="227" spans="1:7">
      <c r="A227" t="s">
        <v>193</v>
      </c>
      <c r="B227" t="s">
        <v>149</v>
      </c>
      <c r="C227">
        <v>5</v>
      </c>
      <c r="D227">
        <v>86</v>
      </c>
      <c r="E227" s="3">
        <v>5.4945054945054901</v>
      </c>
      <c r="F227" s="3">
        <v>-17.342864747709001</v>
      </c>
      <c r="G227" s="3">
        <v>-16.9833706116892</v>
      </c>
    </row>
    <row r="228" spans="1:7">
      <c r="A228" t="s">
        <v>193</v>
      </c>
      <c r="B228" t="s">
        <v>150</v>
      </c>
      <c r="C228">
        <v>8</v>
      </c>
      <c r="D228">
        <v>88</v>
      </c>
      <c r="E228" s="3">
        <v>8.3333333333333304</v>
      </c>
      <c r="F228" s="3">
        <v>0.25252525252525099</v>
      </c>
      <c r="G228" s="3">
        <v>-14.144542772861399</v>
      </c>
    </row>
    <row r="229" spans="1:7">
      <c r="A229" t="s">
        <v>193</v>
      </c>
      <c r="B229" t="s">
        <v>151</v>
      </c>
      <c r="C229">
        <v>12</v>
      </c>
      <c r="D229">
        <v>84</v>
      </c>
      <c r="E229" s="3">
        <v>12.5</v>
      </c>
      <c r="F229" s="3">
        <v>4.2525773195876297</v>
      </c>
      <c r="G229" s="3">
        <v>-9.9778761061946906</v>
      </c>
    </row>
    <row r="231" spans="1:7">
      <c r="A231" t="s">
        <v>194</v>
      </c>
      <c r="B231" t="s">
        <v>129</v>
      </c>
      <c r="C231">
        <v>71</v>
      </c>
      <c r="D231">
        <v>32</v>
      </c>
      <c r="E231" s="3">
        <v>68.932038834951499</v>
      </c>
      <c r="F231" s="3">
        <v>48.932038834951499</v>
      </c>
      <c r="G231" s="3">
        <v>1.18356013312589</v>
      </c>
    </row>
    <row r="232" spans="1:7">
      <c r="A232" t="s">
        <v>194</v>
      </c>
      <c r="B232" t="s">
        <v>144</v>
      </c>
      <c r="C232">
        <v>78</v>
      </c>
      <c r="D232">
        <v>25</v>
      </c>
      <c r="E232" s="3">
        <v>75.728155339805795</v>
      </c>
      <c r="F232" s="3">
        <v>40.374619986270503</v>
      </c>
      <c r="G232" s="3">
        <v>7.9796766379802602</v>
      </c>
    </row>
    <row r="233" spans="1:7">
      <c r="A233" t="s">
        <v>194</v>
      </c>
      <c r="B233" t="s">
        <v>149</v>
      </c>
      <c r="C233">
        <v>61</v>
      </c>
      <c r="D233">
        <v>32</v>
      </c>
      <c r="E233" s="3">
        <v>65.591397849462396</v>
      </c>
      <c r="F233" s="3">
        <v>42.754027607247799</v>
      </c>
      <c r="G233" s="3">
        <v>-2.1570808523631899</v>
      </c>
    </row>
    <row r="234" spans="1:7">
      <c r="A234" t="s">
        <v>194</v>
      </c>
      <c r="B234" t="s">
        <v>150</v>
      </c>
      <c r="C234">
        <v>61</v>
      </c>
      <c r="D234">
        <v>35</v>
      </c>
      <c r="E234" s="3">
        <v>63.5416666666667</v>
      </c>
      <c r="F234" s="3">
        <v>55.460858585858603</v>
      </c>
      <c r="G234" s="3">
        <v>-4.2068120351589</v>
      </c>
    </row>
    <row r="235" spans="1:7">
      <c r="A235" t="s">
        <v>194</v>
      </c>
      <c r="B235" t="s">
        <v>151</v>
      </c>
      <c r="C235">
        <v>63</v>
      </c>
      <c r="D235">
        <v>35</v>
      </c>
      <c r="E235" s="3">
        <v>64.285714285714306</v>
      </c>
      <c r="F235" s="3">
        <v>56.0382916053019</v>
      </c>
      <c r="G235" s="3">
        <v>-3.4627644161112698</v>
      </c>
    </row>
    <row r="237" spans="1:7">
      <c r="A237" t="s">
        <v>195</v>
      </c>
      <c r="B237" t="s">
        <v>139</v>
      </c>
      <c r="C237">
        <v>36</v>
      </c>
      <c r="D237">
        <v>76</v>
      </c>
      <c r="E237" s="3">
        <v>32.142857142857103</v>
      </c>
      <c r="F237" s="3">
        <v>-10.714285714285699</v>
      </c>
      <c r="G237" s="3">
        <v>12.4789915966387</v>
      </c>
    </row>
    <row r="238" spans="1:7">
      <c r="A238" t="s">
        <v>195</v>
      </c>
      <c r="B238" t="s">
        <v>148</v>
      </c>
      <c r="C238">
        <v>34</v>
      </c>
      <c r="D238">
        <v>171</v>
      </c>
      <c r="E238" s="3">
        <v>16.585365853658502</v>
      </c>
      <c r="F238" s="3">
        <v>5.6942767447476497</v>
      </c>
      <c r="G238" s="3">
        <v>-3.0784996925599502</v>
      </c>
    </row>
    <row r="239" spans="1:7">
      <c r="A239" t="s">
        <v>195</v>
      </c>
      <c r="B239" t="s">
        <v>149</v>
      </c>
      <c r="C239">
        <v>11</v>
      </c>
      <c r="D239">
        <v>81</v>
      </c>
      <c r="E239" s="3">
        <v>11.9565217391304</v>
      </c>
      <c r="F239" s="3">
        <v>-10.880848503084099</v>
      </c>
      <c r="G239" s="3">
        <v>-7.7073438070880496</v>
      </c>
    </row>
    <row r="240" spans="1:7">
      <c r="A240" t="s">
        <v>195</v>
      </c>
      <c r="B240" t="s">
        <v>150</v>
      </c>
      <c r="C240">
        <v>21</v>
      </c>
      <c r="D240">
        <v>70</v>
      </c>
      <c r="E240" s="3">
        <v>23.076923076923102</v>
      </c>
      <c r="F240" s="3">
        <v>14.996114996115001</v>
      </c>
      <c r="G240" s="3">
        <v>3.4130575307045898</v>
      </c>
    </row>
    <row r="241" spans="1:7">
      <c r="A241" t="s">
        <v>195</v>
      </c>
      <c r="B241" t="s">
        <v>151</v>
      </c>
      <c r="C241">
        <v>15</v>
      </c>
      <c r="D241">
        <v>80</v>
      </c>
      <c r="E241" s="3">
        <v>15.789473684210501</v>
      </c>
      <c r="F241" s="3">
        <v>7.5420510037981501</v>
      </c>
      <c r="G241" s="3">
        <v>-3.8743918620079603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2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2" x14ac:dyDescent="0"/>
  <cols>
    <col min="1" max="1" width="25.83203125" customWidth="1"/>
    <col min="2" max="2" width="20.83203125" customWidth="1"/>
    <col min="5" max="7" width="11.83203125" style="3" customWidth="1"/>
  </cols>
  <sheetData>
    <row r="1" spans="1:7" s="1" customFormat="1" ht="48">
      <c r="A1" s="1" t="s">
        <v>0</v>
      </c>
      <c r="B1" s="1" t="s">
        <v>1</v>
      </c>
      <c r="C1" s="1" t="s">
        <v>92</v>
      </c>
      <c r="D1" s="1" t="s">
        <v>93</v>
      </c>
      <c r="E1" s="6" t="s">
        <v>352</v>
      </c>
      <c r="F1" s="6" t="s">
        <v>353</v>
      </c>
      <c r="G1" s="6" t="s">
        <v>354</v>
      </c>
    </row>
    <row r="2" spans="1:7">
      <c r="A2" t="s">
        <v>196</v>
      </c>
      <c r="B2" t="s">
        <v>197</v>
      </c>
      <c r="C2">
        <v>22</v>
      </c>
      <c r="D2">
        <v>72</v>
      </c>
      <c r="E2" s="3">
        <v>23.404255319148898</v>
      </c>
      <c r="G2" s="3">
        <v>-22.769433416878599</v>
      </c>
    </row>
    <row r="3" spans="1:7">
      <c r="A3" t="s">
        <v>196</v>
      </c>
      <c r="B3" t="s">
        <v>198</v>
      </c>
      <c r="C3">
        <v>27</v>
      </c>
      <c r="D3">
        <v>68</v>
      </c>
      <c r="E3" s="3">
        <v>28.421052631578899</v>
      </c>
      <c r="G3" s="3">
        <v>-17.752636104448602</v>
      </c>
    </row>
    <row r="4" spans="1:7">
      <c r="A4" t="s">
        <v>196</v>
      </c>
      <c r="B4" t="s">
        <v>199</v>
      </c>
      <c r="C4">
        <v>42</v>
      </c>
      <c r="D4">
        <v>59</v>
      </c>
      <c r="E4" s="3">
        <v>41.5841584158416</v>
      </c>
      <c r="G4" s="3">
        <v>-4.5895303201859301</v>
      </c>
    </row>
    <row r="5" spans="1:7">
      <c r="A5" t="s">
        <v>196</v>
      </c>
      <c r="B5" t="s">
        <v>200</v>
      </c>
      <c r="C5">
        <v>58</v>
      </c>
      <c r="D5">
        <v>42</v>
      </c>
      <c r="E5" s="3">
        <v>58</v>
      </c>
      <c r="G5" s="3">
        <v>11.826311263972499</v>
      </c>
    </row>
    <row r="6" spans="1:7">
      <c r="A6" t="s">
        <v>196</v>
      </c>
      <c r="B6" t="s">
        <v>201</v>
      </c>
      <c r="C6">
        <v>108</v>
      </c>
      <c r="D6">
        <v>45</v>
      </c>
      <c r="E6" s="3">
        <v>70.588235294117695</v>
      </c>
      <c r="G6" s="3">
        <v>24.414546558090102</v>
      </c>
    </row>
    <row r="7" spans="1:7">
      <c r="A7" t="s">
        <v>196</v>
      </c>
      <c r="B7" t="s">
        <v>202</v>
      </c>
      <c r="C7">
        <v>108</v>
      </c>
      <c r="D7">
        <v>44</v>
      </c>
      <c r="E7" s="3">
        <v>71.052631578947398</v>
      </c>
      <c r="G7" s="3">
        <v>24.878942842919901</v>
      </c>
    </row>
    <row r="8" spans="1:7">
      <c r="A8" t="s">
        <v>196</v>
      </c>
      <c r="B8" t="s">
        <v>203</v>
      </c>
      <c r="C8">
        <v>108</v>
      </c>
      <c r="D8">
        <v>45</v>
      </c>
      <c r="E8" s="3">
        <v>70.588235294117695</v>
      </c>
      <c r="G8" s="3">
        <v>24.414546558090102</v>
      </c>
    </row>
    <row r="9" spans="1:7">
      <c r="A9" t="s">
        <v>196</v>
      </c>
      <c r="B9" t="s">
        <v>204</v>
      </c>
      <c r="C9">
        <v>46</v>
      </c>
      <c r="D9">
        <v>63</v>
      </c>
      <c r="E9" s="3">
        <v>42.201834862385297</v>
      </c>
      <c r="G9" s="3">
        <v>-3.97185387364219</v>
      </c>
    </row>
    <row r="10" spans="1:7">
      <c r="A10" t="s">
        <v>196</v>
      </c>
      <c r="B10" t="s">
        <v>205</v>
      </c>
      <c r="C10">
        <v>73</v>
      </c>
      <c r="D10">
        <v>122</v>
      </c>
      <c r="E10" s="3">
        <v>37.435897435897402</v>
      </c>
      <c r="G10" s="3">
        <v>-8.7377913001300804</v>
      </c>
    </row>
    <row r="11" spans="1:7">
      <c r="A11" t="s">
        <v>196</v>
      </c>
      <c r="B11" t="s">
        <v>206</v>
      </c>
      <c r="C11">
        <v>188</v>
      </c>
      <c r="D11">
        <v>205</v>
      </c>
      <c r="E11" s="3">
        <v>47.837150127226501</v>
      </c>
      <c r="G11" s="3">
        <v>1.66346139119895</v>
      </c>
    </row>
    <row r="12" spans="1:7">
      <c r="A12" t="s">
        <v>196</v>
      </c>
      <c r="B12" t="s">
        <v>207</v>
      </c>
      <c r="C12">
        <v>140</v>
      </c>
      <c r="D12">
        <v>337</v>
      </c>
      <c r="E12" s="3">
        <v>29.350104821802901</v>
      </c>
      <c r="G12" s="3">
        <v>-16.823583914224599</v>
      </c>
    </row>
    <row r="13" spans="1:7">
      <c r="A13" t="s">
        <v>196</v>
      </c>
      <c r="B13" t="s">
        <v>208</v>
      </c>
      <c r="C13">
        <v>43</v>
      </c>
      <c r="D13">
        <v>54</v>
      </c>
      <c r="E13" s="3">
        <v>44.329896907216501</v>
      </c>
      <c r="G13" s="3">
        <v>-1.84379182881102</v>
      </c>
    </row>
    <row r="14" spans="1:7">
      <c r="A14" t="s">
        <v>196</v>
      </c>
      <c r="B14" t="s">
        <v>209</v>
      </c>
      <c r="C14">
        <v>51</v>
      </c>
      <c r="D14">
        <v>53</v>
      </c>
      <c r="E14" s="3">
        <v>49.038461538461497</v>
      </c>
      <c r="G14" s="3">
        <v>2.86477280243402</v>
      </c>
    </row>
    <row r="15" spans="1:7">
      <c r="A15" t="s">
        <v>196</v>
      </c>
      <c r="B15" t="s">
        <v>210</v>
      </c>
      <c r="C15">
        <v>60</v>
      </c>
      <c r="D15">
        <v>43</v>
      </c>
      <c r="E15" s="3">
        <v>58.252427184466001</v>
      </c>
      <c r="G15" s="3">
        <v>12.0787384484385</v>
      </c>
    </row>
    <row r="17" spans="1:7">
      <c r="A17" t="s">
        <v>196</v>
      </c>
      <c r="B17">
        <v>14</v>
      </c>
      <c r="C17">
        <v>1074</v>
      </c>
      <c r="D17">
        <v>1252</v>
      </c>
      <c r="E17" s="3">
        <v>46.173688736027501</v>
      </c>
    </row>
    <row r="19" spans="1:7">
      <c r="A19" t="s">
        <v>211</v>
      </c>
      <c r="B19" t="s">
        <v>209</v>
      </c>
      <c r="C19">
        <v>7</v>
      </c>
      <c r="D19">
        <v>86</v>
      </c>
      <c r="E19" s="3">
        <v>7.5268817204301097</v>
      </c>
      <c r="F19" s="3">
        <v>-41.5115798180314</v>
      </c>
      <c r="G19" s="3">
        <v>-1.37364183977932</v>
      </c>
    </row>
    <row r="20" spans="1:7">
      <c r="A20" t="s">
        <v>211</v>
      </c>
      <c r="B20" t="s">
        <v>210</v>
      </c>
      <c r="C20">
        <v>10</v>
      </c>
      <c r="D20">
        <v>88</v>
      </c>
      <c r="E20" s="3">
        <v>10.2040816326531</v>
      </c>
      <c r="F20" s="3">
        <v>-48.048345551813</v>
      </c>
      <c r="G20" s="3">
        <v>1.30355807244364</v>
      </c>
    </row>
    <row r="22" spans="1:7">
      <c r="A22" t="s">
        <v>212</v>
      </c>
      <c r="B22" t="s">
        <v>205</v>
      </c>
      <c r="C22">
        <v>31</v>
      </c>
      <c r="D22">
        <v>67</v>
      </c>
      <c r="E22" s="3">
        <v>31.632653061224499</v>
      </c>
      <c r="F22" s="3">
        <v>-5.8032443746729401</v>
      </c>
      <c r="G22" s="3">
        <v>-10.291745564205099</v>
      </c>
    </row>
    <row r="23" spans="1:7">
      <c r="A23" t="s">
        <v>212</v>
      </c>
      <c r="B23" t="s">
        <v>206</v>
      </c>
      <c r="C23">
        <v>46</v>
      </c>
      <c r="D23">
        <v>49</v>
      </c>
      <c r="E23" s="3">
        <v>48.421052631578902</v>
      </c>
      <c r="F23" s="3">
        <v>0.58390250435248503</v>
      </c>
      <c r="G23" s="3">
        <v>6.4966540061493898</v>
      </c>
    </row>
    <row r="24" spans="1:7">
      <c r="A24" t="s">
        <v>212</v>
      </c>
      <c r="B24" t="s">
        <v>207</v>
      </c>
      <c r="C24">
        <v>45</v>
      </c>
      <c r="D24">
        <v>53</v>
      </c>
      <c r="E24" s="3">
        <v>45.918367346938801</v>
      </c>
      <c r="F24" s="3">
        <v>16.5682625251358</v>
      </c>
      <c r="G24" s="3">
        <v>3.9939687215092299</v>
      </c>
    </row>
    <row r="26" spans="1:7">
      <c r="A26" t="s">
        <v>213</v>
      </c>
      <c r="B26" t="s">
        <v>197</v>
      </c>
      <c r="C26">
        <v>14</v>
      </c>
      <c r="D26">
        <v>80</v>
      </c>
      <c r="E26" s="3">
        <v>14.893617021276601</v>
      </c>
      <c r="F26" s="3">
        <v>-8.5106382978723403</v>
      </c>
      <c r="G26" s="3">
        <v>-2.6277505000909303</v>
      </c>
    </row>
    <row r="27" spans="1:7">
      <c r="A27" t="s">
        <v>213</v>
      </c>
      <c r="B27" t="s">
        <v>198</v>
      </c>
      <c r="C27">
        <v>13</v>
      </c>
      <c r="D27">
        <v>70</v>
      </c>
      <c r="E27" s="3">
        <v>15.662650602409601</v>
      </c>
      <c r="F27" s="3">
        <v>-12.7584020291693</v>
      </c>
      <c r="G27" s="3">
        <v>-1.85871691895788</v>
      </c>
    </row>
    <row r="28" spans="1:7">
      <c r="A28" t="s">
        <v>213</v>
      </c>
      <c r="B28" t="s">
        <v>205</v>
      </c>
      <c r="C28">
        <v>14</v>
      </c>
      <c r="D28">
        <v>83</v>
      </c>
      <c r="E28" s="3">
        <v>14.4329896907216</v>
      </c>
      <c r="F28" s="3">
        <v>-23.002907745175801</v>
      </c>
      <c r="G28" s="3">
        <v>-3.08837783064588</v>
      </c>
    </row>
    <row r="29" spans="1:7">
      <c r="A29" t="s">
        <v>213</v>
      </c>
      <c r="B29" t="s">
        <v>206</v>
      </c>
      <c r="C29">
        <v>24</v>
      </c>
      <c r="D29">
        <v>74</v>
      </c>
      <c r="E29" s="3">
        <v>24.4897959183673</v>
      </c>
      <c r="F29" s="3">
        <v>-23.347354208859102</v>
      </c>
      <c r="G29" s="3">
        <v>6.96842839699982</v>
      </c>
    </row>
    <row r="30" spans="1:7">
      <c r="A30" t="s">
        <v>213</v>
      </c>
      <c r="B30" t="s">
        <v>207</v>
      </c>
      <c r="C30">
        <v>17</v>
      </c>
      <c r="D30">
        <v>79</v>
      </c>
      <c r="E30" s="3">
        <v>17.7083333333333</v>
      </c>
      <c r="F30" s="3">
        <v>-11.641771488469599</v>
      </c>
      <c r="G30" s="3">
        <v>0.18696581196581299</v>
      </c>
    </row>
    <row r="32" spans="1:7">
      <c r="A32" t="s">
        <v>214</v>
      </c>
      <c r="B32" t="s">
        <v>197</v>
      </c>
      <c r="C32">
        <v>36</v>
      </c>
      <c r="D32">
        <v>60</v>
      </c>
      <c r="E32" s="3">
        <v>37.5</v>
      </c>
      <c r="F32" s="3">
        <v>14.0957446808511</v>
      </c>
      <c r="G32" s="3">
        <v>-28.9583333333333</v>
      </c>
    </row>
    <row r="33" spans="1:7">
      <c r="A33" t="s">
        <v>214</v>
      </c>
      <c r="B33" t="s">
        <v>198</v>
      </c>
      <c r="C33">
        <v>70</v>
      </c>
      <c r="D33">
        <v>27</v>
      </c>
      <c r="E33" s="3">
        <v>72.164948453608204</v>
      </c>
      <c r="F33" s="3">
        <v>43.743895822029302</v>
      </c>
      <c r="G33" s="3">
        <v>5.70661512027492</v>
      </c>
    </row>
    <row r="34" spans="1:7">
      <c r="A34" t="s">
        <v>214</v>
      </c>
      <c r="B34" t="s">
        <v>205</v>
      </c>
      <c r="C34">
        <v>75</v>
      </c>
      <c r="D34">
        <v>24</v>
      </c>
      <c r="E34" s="3">
        <v>75.757575757575793</v>
      </c>
      <c r="F34" s="3">
        <v>38.321678321678299</v>
      </c>
      <c r="G34" s="3">
        <v>9.2992424242424203</v>
      </c>
    </row>
    <row r="35" spans="1:7">
      <c r="A35" t="s">
        <v>214</v>
      </c>
      <c r="B35" t="s">
        <v>206</v>
      </c>
      <c r="C35">
        <v>62</v>
      </c>
      <c r="D35">
        <v>30</v>
      </c>
      <c r="E35" s="3">
        <v>67.391304347826093</v>
      </c>
      <c r="F35" s="3">
        <v>19.5541542205996</v>
      </c>
      <c r="G35" s="3">
        <v>0.93297101449276498</v>
      </c>
    </row>
    <row r="36" spans="1:7">
      <c r="A36" t="s">
        <v>214</v>
      </c>
      <c r="B36" t="s">
        <v>207</v>
      </c>
      <c r="C36">
        <v>76</v>
      </c>
      <c r="D36">
        <v>20</v>
      </c>
      <c r="E36" s="3">
        <v>79.1666666666667</v>
      </c>
      <c r="F36" s="3">
        <v>49.816561844863699</v>
      </c>
      <c r="G36" s="3">
        <v>12.7083333333333</v>
      </c>
    </row>
    <row r="38" spans="1:7">
      <c r="A38" t="s">
        <v>215</v>
      </c>
      <c r="B38" t="s">
        <v>197</v>
      </c>
      <c r="C38">
        <v>53</v>
      </c>
      <c r="D38">
        <v>46</v>
      </c>
      <c r="E38" s="3">
        <v>53.535353535353501</v>
      </c>
      <c r="F38" s="3">
        <v>30.131098216204599</v>
      </c>
      <c r="G38" s="3">
        <v>-7.1341025315920703</v>
      </c>
    </row>
    <row r="39" spans="1:7">
      <c r="A39" t="s">
        <v>215</v>
      </c>
      <c r="B39" t="s">
        <v>198</v>
      </c>
      <c r="C39">
        <v>50</v>
      </c>
      <c r="D39">
        <v>41</v>
      </c>
      <c r="E39" s="3">
        <v>54.945054945054899</v>
      </c>
      <c r="F39" s="3">
        <v>26.524002313476</v>
      </c>
      <c r="G39" s="3">
        <v>-5.7244011218906596</v>
      </c>
    </row>
    <row r="40" spans="1:7">
      <c r="A40" t="s">
        <v>215</v>
      </c>
      <c r="B40" t="s">
        <v>205</v>
      </c>
      <c r="C40">
        <v>65</v>
      </c>
      <c r="D40">
        <v>30</v>
      </c>
      <c r="E40" s="3">
        <v>68.421052631578902</v>
      </c>
      <c r="F40" s="3">
        <v>30.9851551956815</v>
      </c>
      <c r="G40" s="3">
        <v>7.7515965646333402</v>
      </c>
    </row>
    <row r="41" spans="1:7">
      <c r="A41" t="s">
        <v>215</v>
      </c>
      <c r="B41" t="s">
        <v>206</v>
      </c>
      <c r="C41">
        <v>60</v>
      </c>
      <c r="D41">
        <v>37</v>
      </c>
      <c r="E41" s="3">
        <v>61.855670103092798</v>
      </c>
      <c r="F41" s="3">
        <v>14.018519975866299</v>
      </c>
      <c r="G41" s="3">
        <v>1.18621403614718</v>
      </c>
    </row>
    <row r="42" spans="1:7">
      <c r="A42" t="s">
        <v>215</v>
      </c>
      <c r="B42" t="s">
        <v>207</v>
      </c>
      <c r="C42">
        <v>62</v>
      </c>
      <c r="D42">
        <v>34</v>
      </c>
      <c r="E42" s="3">
        <v>64.5833333333333</v>
      </c>
      <c r="F42" s="3">
        <v>35.233228511530399</v>
      </c>
      <c r="G42" s="3">
        <v>3.9138772663877401</v>
      </c>
    </row>
    <row r="44" spans="1:7">
      <c r="A44" t="s">
        <v>216</v>
      </c>
      <c r="B44" t="s">
        <v>205</v>
      </c>
      <c r="C44">
        <v>66</v>
      </c>
      <c r="D44">
        <v>32</v>
      </c>
      <c r="E44" s="3">
        <v>67.346938775510196</v>
      </c>
      <c r="F44" s="3">
        <v>29.911041339612801</v>
      </c>
      <c r="G44" s="3">
        <v>5.9134916765340897</v>
      </c>
    </row>
    <row r="45" spans="1:7">
      <c r="A45" t="s">
        <v>216</v>
      </c>
      <c r="B45" t="s">
        <v>206</v>
      </c>
      <c r="C45">
        <v>55</v>
      </c>
      <c r="D45">
        <v>42</v>
      </c>
      <c r="E45" s="3">
        <v>56.701030927834999</v>
      </c>
      <c r="F45" s="3">
        <v>8.8638808006085892</v>
      </c>
      <c r="G45" s="3">
        <v>-4.7324161711410602</v>
      </c>
    </row>
    <row r="46" spans="1:7">
      <c r="A46" t="s">
        <v>216</v>
      </c>
      <c r="B46" t="s">
        <v>207</v>
      </c>
      <c r="C46">
        <v>59</v>
      </c>
      <c r="D46">
        <v>39</v>
      </c>
      <c r="E46" s="3">
        <v>60.2040816326531</v>
      </c>
      <c r="F46" s="3">
        <v>30.853976810850099</v>
      </c>
      <c r="G46" s="3">
        <v>-1.22936546632305</v>
      </c>
    </row>
    <row r="48" spans="1:7">
      <c r="A48" t="s">
        <v>217</v>
      </c>
      <c r="B48" t="s">
        <v>205</v>
      </c>
      <c r="C48">
        <v>52</v>
      </c>
      <c r="D48">
        <v>46</v>
      </c>
      <c r="E48" s="3">
        <v>53.061224489795897</v>
      </c>
      <c r="F48" s="3">
        <v>15.6253270538985</v>
      </c>
      <c r="G48" s="3">
        <v>-1.18042075442002</v>
      </c>
    </row>
    <row r="49" spans="1:7">
      <c r="A49" t="s">
        <v>217</v>
      </c>
      <c r="B49" t="s">
        <v>206</v>
      </c>
      <c r="C49">
        <v>56</v>
      </c>
      <c r="D49">
        <v>38</v>
      </c>
      <c r="E49" s="3">
        <v>59.574468085106403</v>
      </c>
      <c r="F49" s="3">
        <v>11.737317957879901</v>
      </c>
      <c r="G49" s="3">
        <v>5.3328228408904401</v>
      </c>
    </row>
    <row r="50" spans="1:7">
      <c r="A50" t="s">
        <v>217</v>
      </c>
      <c r="B50" t="s">
        <v>207</v>
      </c>
      <c r="C50">
        <v>51</v>
      </c>
      <c r="D50">
        <v>48</v>
      </c>
      <c r="E50" s="3">
        <v>51.515151515151501</v>
      </c>
      <c r="F50" s="3">
        <v>22.1650466933486</v>
      </c>
      <c r="G50" s="3">
        <v>-2.72649372906442</v>
      </c>
    </row>
    <row r="51" spans="1:7">
      <c r="A51" t="s">
        <v>217</v>
      </c>
      <c r="B51" t="s">
        <v>208</v>
      </c>
      <c r="C51">
        <v>52</v>
      </c>
      <c r="D51">
        <v>46</v>
      </c>
      <c r="E51" s="3">
        <v>53.061224489795897</v>
      </c>
      <c r="F51" s="3">
        <v>8.7313275825794303</v>
      </c>
      <c r="G51" s="3">
        <v>-1.18042075442002</v>
      </c>
    </row>
    <row r="53" spans="1:7">
      <c r="A53" t="s">
        <v>218</v>
      </c>
      <c r="B53" t="s">
        <v>205</v>
      </c>
      <c r="C53">
        <v>48</v>
      </c>
      <c r="D53">
        <v>51</v>
      </c>
      <c r="E53" s="3">
        <v>48.484848484848499</v>
      </c>
      <c r="F53" s="3">
        <v>11.0489510489511</v>
      </c>
      <c r="G53" s="3">
        <v>8.8944047988416592</v>
      </c>
    </row>
    <row r="54" spans="1:7">
      <c r="A54" t="s">
        <v>218</v>
      </c>
      <c r="B54" t="s">
        <v>206</v>
      </c>
      <c r="C54">
        <v>40</v>
      </c>
      <c r="D54">
        <v>57</v>
      </c>
      <c r="E54" s="3">
        <v>41.237113402061901</v>
      </c>
      <c r="F54" s="3">
        <v>-6.6000367251646104</v>
      </c>
      <c r="G54" s="3">
        <v>1.6466697160550199</v>
      </c>
    </row>
    <row r="55" spans="1:7">
      <c r="A55" t="s">
        <v>218</v>
      </c>
      <c r="B55" t="s">
        <v>207</v>
      </c>
      <c r="C55">
        <v>28</v>
      </c>
      <c r="D55">
        <v>69</v>
      </c>
      <c r="E55" s="3">
        <v>28.865979381443299</v>
      </c>
      <c r="F55" s="3">
        <v>-0.48412544035964</v>
      </c>
      <c r="G55" s="3">
        <v>-10.724464304563501</v>
      </c>
    </row>
    <row r="57" spans="1:7">
      <c r="A57" t="s">
        <v>219</v>
      </c>
      <c r="B57" t="s">
        <v>197</v>
      </c>
      <c r="C57">
        <v>52</v>
      </c>
      <c r="D57">
        <v>42</v>
      </c>
      <c r="E57" s="3">
        <v>55.319148936170201</v>
      </c>
      <c r="F57" s="3">
        <v>31.914893617021299</v>
      </c>
      <c r="G57" s="3">
        <v>-20.542920029347002</v>
      </c>
    </row>
    <row r="58" spans="1:7">
      <c r="A58" t="s">
        <v>219</v>
      </c>
      <c r="B58" t="s">
        <v>198</v>
      </c>
      <c r="C58">
        <v>64</v>
      </c>
      <c r="D58">
        <v>19</v>
      </c>
      <c r="E58" s="3">
        <v>77.108433734939794</v>
      </c>
      <c r="F58" s="3">
        <v>48.687381103360799</v>
      </c>
      <c r="G58" s="3">
        <v>1.2463647694225299</v>
      </c>
    </row>
    <row r="59" spans="1:7">
      <c r="A59" t="s">
        <v>219</v>
      </c>
      <c r="B59" t="s">
        <v>205</v>
      </c>
      <c r="C59">
        <v>80</v>
      </c>
      <c r="D59">
        <v>15</v>
      </c>
      <c r="E59" s="3">
        <v>84.210526315789494</v>
      </c>
      <c r="F59" s="3">
        <v>46.774628879891999</v>
      </c>
      <c r="G59" s="3">
        <v>8.3484573502722306</v>
      </c>
    </row>
    <row r="60" spans="1:7">
      <c r="A60" t="s">
        <v>219</v>
      </c>
      <c r="B60" t="s">
        <v>206</v>
      </c>
      <c r="C60">
        <v>78</v>
      </c>
      <c r="D60">
        <v>20</v>
      </c>
      <c r="E60" s="3">
        <v>79.591836734693899</v>
      </c>
      <c r="F60" s="3">
        <v>31.754686607467399</v>
      </c>
      <c r="G60" s="3">
        <v>3.7297677691766298</v>
      </c>
    </row>
    <row r="61" spans="1:7">
      <c r="A61" t="s">
        <v>219</v>
      </c>
      <c r="B61" t="s">
        <v>207</v>
      </c>
      <c r="C61">
        <v>78</v>
      </c>
      <c r="D61">
        <v>16</v>
      </c>
      <c r="E61" s="3">
        <v>82.978723404255305</v>
      </c>
      <c r="F61" s="3">
        <v>53.628618582452397</v>
      </c>
      <c r="G61" s="3">
        <v>7.1166544387380801</v>
      </c>
    </row>
    <row r="63" spans="1:7">
      <c r="A63" t="s">
        <v>220</v>
      </c>
      <c r="B63" t="s">
        <v>205</v>
      </c>
      <c r="C63">
        <v>57</v>
      </c>
      <c r="D63">
        <v>39</v>
      </c>
      <c r="E63" s="3">
        <v>59.375</v>
      </c>
      <c r="F63" s="3">
        <v>21.939102564102601</v>
      </c>
      <c r="G63" s="3">
        <v>9.2019896193771693</v>
      </c>
    </row>
    <row r="64" spans="1:7">
      <c r="A64" t="s">
        <v>220</v>
      </c>
      <c r="B64" t="s">
        <v>206</v>
      </c>
      <c r="C64">
        <v>42</v>
      </c>
      <c r="D64">
        <v>54</v>
      </c>
      <c r="E64" s="3">
        <v>43.75</v>
      </c>
      <c r="F64" s="3">
        <v>-4.0871501272264599</v>
      </c>
      <c r="G64" s="3">
        <v>-6.4230103806228298</v>
      </c>
    </row>
    <row r="65" spans="1:7">
      <c r="A65" t="s">
        <v>220</v>
      </c>
      <c r="B65" t="s">
        <v>207</v>
      </c>
      <c r="C65">
        <v>46</v>
      </c>
      <c r="D65">
        <v>51</v>
      </c>
      <c r="E65" s="3">
        <v>47.422680412371101</v>
      </c>
      <c r="F65" s="3">
        <v>18.072575590568199</v>
      </c>
      <c r="G65" s="3">
        <v>-2.7503299682517102</v>
      </c>
    </row>
    <row r="67" spans="1:7">
      <c r="A67" t="s">
        <v>221</v>
      </c>
      <c r="B67" t="s">
        <v>205</v>
      </c>
      <c r="C67">
        <v>38</v>
      </c>
      <c r="D67">
        <v>52</v>
      </c>
      <c r="E67" s="3">
        <v>42.2222222222222</v>
      </c>
      <c r="F67" s="3">
        <v>4.7863247863247897</v>
      </c>
      <c r="G67" s="3">
        <v>5.4731056144483698</v>
      </c>
    </row>
    <row r="68" spans="1:7">
      <c r="A68" t="s">
        <v>221</v>
      </c>
      <c r="B68" t="s">
        <v>206</v>
      </c>
      <c r="C68">
        <v>35</v>
      </c>
      <c r="D68">
        <v>64</v>
      </c>
      <c r="E68" s="3">
        <v>35.353535353535399</v>
      </c>
      <c r="F68" s="3">
        <v>-12.4836147736911</v>
      </c>
      <c r="G68" s="3">
        <v>-1.39558125423849</v>
      </c>
    </row>
    <row r="69" spans="1:7">
      <c r="A69" t="s">
        <v>221</v>
      </c>
      <c r="B69" t="s">
        <v>207</v>
      </c>
      <c r="C69">
        <v>31</v>
      </c>
      <c r="D69">
        <v>63</v>
      </c>
      <c r="E69" s="3">
        <v>32.978723404255298</v>
      </c>
      <c r="F69" s="3">
        <v>3.62861858245238</v>
      </c>
      <c r="G69" s="3">
        <v>-3.7703932035185299</v>
      </c>
    </row>
    <row r="71" spans="1:7">
      <c r="A71" t="s">
        <v>222</v>
      </c>
      <c r="B71" t="s">
        <v>203</v>
      </c>
      <c r="C71">
        <v>77</v>
      </c>
      <c r="D71">
        <v>60</v>
      </c>
      <c r="E71" s="3">
        <v>56.204379562043798</v>
      </c>
      <c r="F71" s="3">
        <v>-14.383855732073901</v>
      </c>
      <c r="G71" s="3">
        <v>15.2791126581292</v>
      </c>
    </row>
    <row r="72" spans="1:7">
      <c r="A72" t="s">
        <v>222</v>
      </c>
      <c r="B72" t="s">
        <v>204</v>
      </c>
      <c r="C72">
        <v>38</v>
      </c>
      <c r="D72">
        <v>106</v>
      </c>
      <c r="E72" s="3">
        <v>26.3888888888889</v>
      </c>
      <c r="F72" s="3">
        <v>-15.812945973496401</v>
      </c>
      <c r="G72" s="3">
        <v>-14.536378015025701</v>
      </c>
    </row>
    <row r="74" spans="1:7">
      <c r="A74" t="s">
        <v>223</v>
      </c>
      <c r="B74" t="s">
        <v>203</v>
      </c>
      <c r="C74">
        <v>118</v>
      </c>
      <c r="D74">
        <v>19</v>
      </c>
      <c r="E74" s="3">
        <v>86.131386861313899</v>
      </c>
      <c r="F74" s="3">
        <v>15.543151567196199</v>
      </c>
      <c r="G74" s="3">
        <v>23.715279478763499</v>
      </c>
    </row>
    <row r="75" spans="1:7">
      <c r="A75" t="s">
        <v>223</v>
      </c>
      <c r="B75" t="s">
        <v>204</v>
      </c>
      <c r="C75">
        <v>68</v>
      </c>
      <c r="D75">
        <v>93</v>
      </c>
      <c r="E75" s="3">
        <v>42.236024844720497</v>
      </c>
      <c r="F75" s="3">
        <v>3.4189982335175499E-2</v>
      </c>
      <c r="G75" s="3">
        <v>-20.180082537829801</v>
      </c>
    </row>
    <row r="77" spans="1:7">
      <c r="A77" t="s">
        <v>224</v>
      </c>
      <c r="B77" t="s">
        <v>205</v>
      </c>
      <c r="C77">
        <v>50</v>
      </c>
      <c r="D77">
        <v>45</v>
      </c>
      <c r="E77" s="3">
        <v>52.631578947368403</v>
      </c>
      <c r="F77" s="3">
        <v>15.195681511470999</v>
      </c>
      <c r="G77" s="3">
        <v>1.20300751879699</v>
      </c>
    </row>
    <row r="78" spans="1:7">
      <c r="A78" t="s">
        <v>224</v>
      </c>
      <c r="B78" t="s">
        <v>206</v>
      </c>
      <c r="C78">
        <v>55</v>
      </c>
      <c r="D78">
        <v>42</v>
      </c>
      <c r="E78" s="3">
        <v>56.701030927834999</v>
      </c>
      <c r="F78" s="3">
        <v>8.8638808006085892</v>
      </c>
      <c r="G78" s="3">
        <v>5.2724594992636202</v>
      </c>
    </row>
    <row r="79" spans="1:7">
      <c r="A79" t="s">
        <v>224</v>
      </c>
      <c r="B79" t="s">
        <v>207</v>
      </c>
      <c r="C79">
        <v>47</v>
      </c>
      <c r="D79">
        <v>50</v>
      </c>
      <c r="E79" s="3">
        <v>48.4536082474227</v>
      </c>
      <c r="F79" s="3">
        <v>19.103503425619699</v>
      </c>
      <c r="G79" s="3">
        <v>-2.97496318114875</v>
      </c>
    </row>
    <row r="80" spans="1:7">
      <c r="A80" t="s">
        <v>224</v>
      </c>
      <c r="B80" t="s">
        <v>208</v>
      </c>
      <c r="C80">
        <v>46</v>
      </c>
      <c r="D80">
        <v>50</v>
      </c>
      <c r="E80" s="3">
        <v>47.9166666666667</v>
      </c>
      <c r="F80" s="3">
        <v>3.58676975945018</v>
      </c>
      <c r="G80" s="3">
        <v>-3.5119047619047601</v>
      </c>
    </row>
    <row r="82" spans="1:7">
      <c r="A82" t="s">
        <v>225</v>
      </c>
      <c r="B82" t="s">
        <v>205</v>
      </c>
      <c r="C82">
        <v>27</v>
      </c>
      <c r="D82">
        <v>67</v>
      </c>
      <c r="E82" s="3">
        <v>28.723404255319199</v>
      </c>
      <c r="F82" s="3">
        <v>-8.7124931805782904</v>
      </c>
      <c r="G82" s="3">
        <v>-10.9042553191489</v>
      </c>
    </row>
    <row r="83" spans="1:7">
      <c r="A83" t="s">
        <v>225</v>
      </c>
      <c r="B83" t="s">
        <v>206</v>
      </c>
      <c r="C83">
        <v>35</v>
      </c>
      <c r="D83">
        <v>59</v>
      </c>
      <c r="E83" s="3">
        <v>37.2340425531915</v>
      </c>
      <c r="F83" s="3">
        <v>-10.603107574035</v>
      </c>
      <c r="G83" s="3">
        <v>-2.3936170212765999</v>
      </c>
    </row>
    <row r="84" spans="1:7">
      <c r="A84" t="s">
        <v>225</v>
      </c>
      <c r="B84" t="s">
        <v>207</v>
      </c>
      <c r="C84">
        <v>37</v>
      </c>
      <c r="D84">
        <v>56</v>
      </c>
      <c r="E84" s="3">
        <v>39.784946236559101</v>
      </c>
      <c r="F84" s="3">
        <v>10.4348414147562</v>
      </c>
      <c r="G84" s="3">
        <v>0.15728666209105299</v>
      </c>
    </row>
    <row r="85" spans="1:7">
      <c r="A85" t="s">
        <v>225</v>
      </c>
      <c r="B85" t="s">
        <v>208</v>
      </c>
      <c r="C85">
        <v>50</v>
      </c>
      <c r="D85">
        <v>45</v>
      </c>
      <c r="E85" s="3">
        <v>52.631578947368403</v>
      </c>
      <c r="F85" s="3">
        <v>8.3016820401519293</v>
      </c>
      <c r="G85" s="3">
        <v>13.003919372900301</v>
      </c>
    </row>
    <row r="87" spans="1:7">
      <c r="A87" t="s">
        <v>226</v>
      </c>
      <c r="B87" t="s">
        <v>197</v>
      </c>
      <c r="C87">
        <v>29</v>
      </c>
      <c r="D87">
        <v>58</v>
      </c>
      <c r="E87" s="3">
        <v>33.3333333333333</v>
      </c>
      <c r="F87" s="3">
        <v>9.9290780141843893</v>
      </c>
      <c r="G87" s="3">
        <v>-15.535444947209701</v>
      </c>
    </row>
    <row r="88" spans="1:7">
      <c r="A88" t="s">
        <v>226</v>
      </c>
      <c r="B88" t="s">
        <v>198</v>
      </c>
      <c r="C88">
        <v>23</v>
      </c>
      <c r="D88">
        <v>71</v>
      </c>
      <c r="E88" s="3">
        <v>24.468085106383</v>
      </c>
      <c r="F88" s="3">
        <v>-3.9529675251959699</v>
      </c>
      <c r="G88" s="3">
        <v>-24.400693174160001</v>
      </c>
    </row>
    <row r="89" spans="1:7">
      <c r="A89" t="s">
        <v>226</v>
      </c>
      <c r="B89" t="s">
        <v>199</v>
      </c>
      <c r="C89">
        <v>69</v>
      </c>
      <c r="D89">
        <v>33</v>
      </c>
      <c r="E89" s="3">
        <v>67.647058823529406</v>
      </c>
      <c r="F89" s="3">
        <v>26.062900407687799</v>
      </c>
      <c r="G89" s="3">
        <v>18.778280542986401</v>
      </c>
    </row>
    <row r="90" spans="1:7">
      <c r="A90" t="s">
        <v>226</v>
      </c>
      <c r="B90" t="s">
        <v>200</v>
      </c>
      <c r="C90">
        <v>50</v>
      </c>
      <c r="D90">
        <v>41</v>
      </c>
      <c r="E90" s="3">
        <v>54.945054945054899</v>
      </c>
      <c r="F90" s="3">
        <v>-3.0549450549450499</v>
      </c>
      <c r="G90" s="3">
        <v>6.0762766645119699</v>
      </c>
    </row>
    <row r="91" spans="1:7">
      <c r="A91" t="s">
        <v>226</v>
      </c>
      <c r="B91" t="s">
        <v>205</v>
      </c>
      <c r="C91">
        <v>57</v>
      </c>
      <c r="D91">
        <v>40</v>
      </c>
      <c r="E91" s="3">
        <v>58.762886597938099</v>
      </c>
      <c r="F91" s="3">
        <v>21.3269891620407</v>
      </c>
      <c r="G91" s="3">
        <v>9.8941083173951707</v>
      </c>
    </row>
    <row r="92" spans="1:7">
      <c r="A92" t="s">
        <v>226</v>
      </c>
      <c r="B92" t="s">
        <v>206</v>
      </c>
      <c r="C92">
        <v>48</v>
      </c>
      <c r="D92">
        <v>44</v>
      </c>
      <c r="E92" s="3">
        <v>52.173913043478301</v>
      </c>
      <c r="F92" s="3">
        <v>4.3367629162518</v>
      </c>
      <c r="G92" s="3">
        <v>3.3051347629352699</v>
      </c>
    </row>
    <row r="93" spans="1:7">
      <c r="A93" t="s">
        <v>226</v>
      </c>
      <c r="B93" t="s">
        <v>207</v>
      </c>
      <c r="C93">
        <v>48</v>
      </c>
      <c r="D93">
        <v>52</v>
      </c>
      <c r="E93" s="3">
        <v>48</v>
      </c>
      <c r="F93" s="3">
        <v>18.649895178197099</v>
      </c>
      <c r="G93" s="3">
        <v>-0.86877828054298301</v>
      </c>
    </row>
    <row r="95" spans="1:7">
      <c r="A95" t="s">
        <v>227</v>
      </c>
      <c r="B95" t="s">
        <v>209</v>
      </c>
      <c r="C95">
        <v>31</v>
      </c>
      <c r="D95">
        <v>77</v>
      </c>
      <c r="E95" s="3">
        <v>28.703703703703699</v>
      </c>
      <c r="F95" s="3">
        <v>-20.334757834757799</v>
      </c>
      <c r="G95" s="3">
        <v>-3.8205681409564898</v>
      </c>
    </row>
    <row r="96" spans="1:7">
      <c r="A96" t="s">
        <v>227</v>
      </c>
      <c r="B96" t="s">
        <v>210</v>
      </c>
      <c r="C96">
        <v>36</v>
      </c>
      <c r="D96">
        <v>62</v>
      </c>
      <c r="E96" s="3">
        <v>36.734693877551003</v>
      </c>
      <c r="F96" s="3">
        <v>-21.517733306915002</v>
      </c>
      <c r="G96" s="3">
        <v>4.2104220328908299</v>
      </c>
    </row>
    <row r="98" spans="1:7">
      <c r="A98" t="s">
        <v>228</v>
      </c>
      <c r="B98" t="s">
        <v>201</v>
      </c>
      <c r="C98">
        <v>77</v>
      </c>
      <c r="D98">
        <v>60</v>
      </c>
      <c r="E98" s="3">
        <v>56.204379562043798</v>
      </c>
      <c r="F98" s="3">
        <v>-14.383855732073901</v>
      </c>
      <c r="G98" s="3">
        <v>-6.2043795620438003</v>
      </c>
    </row>
    <row r="99" spans="1:7">
      <c r="A99" t="s">
        <v>228</v>
      </c>
      <c r="B99" t="s">
        <v>202</v>
      </c>
      <c r="C99">
        <v>94</v>
      </c>
      <c r="D99">
        <v>43</v>
      </c>
      <c r="E99" s="3">
        <v>68.613138686131407</v>
      </c>
      <c r="F99" s="3">
        <v>-2.4394928928159798</v>
      </c>
      <c r="G99" s="3">
        <v>6.2043795620438003</v>
      </c>
    </row>
    <row r="101" spans="1:7">
      <c r="A101" t="s">
        <v>229</v>
      </c>
      <c r="B101" t="s">
        <v>205</v>
      </c>
      <c r="C101">
        <v>44</v>
      </c>
      <c r="D101">
        <v>51</v>
      </c>
      <c r="E101" s="3">
        <v>46.315789473684198</v>
      </c>
      <c r="F101" s="3">
        <v>8.8798920377867709</v>
      </c>
      <c r="G101" s="3">
        <v>11.487293431467901</v>
      </c>
    </row>
    <row r="102" spans="1:7">
      <c r="A102" t="s">
        <v>229</v>
      </c>
      <c r="B102" t="s">
        <v>206</v>
      </c>
      <c r="C102">
        <v>22</v>
      </c>
      <c r="D102">
        <v>71</v>
      </c>
      <c r="E102" s="3">
        <v>23.655913978494599</v>
      </c>
      <c r="F102" s="3">
        <v>-24.181236148731799</v>
      </c>
      <c r="G102" s="3">
        <v>-11.1725820637217</v>
      </c>
    </row>
    <row r="103" spans="1:7">
      <c r="A103" t="s">
        <v>229</v>
      </c>
      <c r="B103" t="s">
        <v>207</v>
      </c>
      <c r="C103">
        <v>39</v>
      </c>
      <c r="D103">
        <v>58</v>
      </c>
      <c r="E103" s="3">
        <v>40.206185567010301</v>
      </c>
      <c r="F103" s="3">
        <v>10.8560807452074</v>
      </c>
      <c r="G103" s="3">
        <v>5.3776895247939498</v>
      </c>
    </row>
    <row r="104" spans="1:7">
      <c r="A104" t="s">
        <v>229</v>
      </c>
      <c r="B104" t="s">
        <v>208</v>
      </c>
      <c r="C104">
        <v>27</v>
      </c>
      <c r="D104">
        <v>67</v>
      </c>
      <c r="E104" s="3">
        <v>28.723404255319199</v>
      </c>
      <c r="F104" s="3">
        <v>-15.6064926518973</v>
      </c>
      <c r="G104" s="3">
        <v>-6.1050917868971997</v>
      </c>
    </row>
    <row r="106" spans="1:7">
      <c r="A106" t="s">
        <v>230</v>
      </c>
      <c r="B106" t="s">
        <v>201</v>
      </c>
      <c r="C106">
        <v>118</v>
      </c>
      <c r="D106">
        <v>19</v>
      </c>
      <c r="E106" s="3">
        <v>86.131386861313899</v>
      </c>
      <c r="F106" s="3">
        <v>15.543151567196199</v>
      </c>
      <c r="G106" s="3">
        <v>1.03904200327207E-2</v>
      </c>
    </row>
    <row r="107" spans="1:7">
      <c r="A107" t="s">
        <v>230</v>
      </c>
      <c r="B107" t="s">
        <v>202</v>
      </c>
      <c r="C107">
        <v>124</v>
      </c>
      <c r="D107">
        <v>20</v>
      </c>
      <c r="E107" s="3">
        <v>86.1111111111111</v>
      </c>
      <c r="F107" s="3">
        <v>15.0584795321637</v>
      </c>
      <c r="G107" s="3">
        <v>-9.8853301700216906E-3</v>
      </c>
    </row>
    <row r="109" spans="1:7">
      <c r="A109" t="s">
        <v>231</v>
      </c>
      <c r="B109" t="s">
        <v>205</v>
      </c>
      <c r="C109">
        <v>70</v>
      </c>
      <c r="D109">
        <v>28</v>
      </c>
      <c r="E109" s="3">
        <v>71.428571428571402</v>
      </c>
      <c r="F109" s="3">
        <v>33.992673992674</v>
      </c>
      <c r="G109" s="3">
        <v>15.162586773839999</v>
      </c>
    </row>
    <row r="110" spans="1:7">
      <c r="A110" t="s">
        <v>231</v>
      </c>
      <c r="B110" t="s">
        <v>206</v>
      </c>
      <c r="C110">
        <v>59</v>
      </c>
      <c r="D110">
        <v>40</v>
      </c>
      <c r="E110" s="3">
        <v>59.595959595959599</v>
      </c>
      <c r="F110" s="3">
        <v>11.7588094687331</v>
      </c>
      <c r="G110" s="3">
        <v>3.3299749412281399</v>
      </c>
    </row>
    <row r="111" spans="1:7">
      <c r="A111" t="s">
        <v>231</v>
      </c>
      <c r="B111" t="s">
        <v>207</v>
      </c>
      <c r="C111">
        <v>47</v>
      </c>
      <c r="D111">
        <v>52</v>
      </c>
      <c r="E111" s="3">
        <v>47.474747474747502</v>
      </c>
      <c r="F111" s="3">
        <v>18.124642652944502</v>
      </c>
      <c r="G111" s="3">
        <v>-8.7912371799839804</v>
      </c>
    </row>
    <row r="112" spans="1:7">
      <c r="A112" t="s">
        <v>231</v>
      </c>
      <c r="B112" t="s">
        <v>208</v>
      </c>
      <c r="C112">
        <v>44</v>
      </c>
      <c r="D112">
        <v>51</v>
      </c>
      <c r="E112" s="3">
        <v>46.315789473684198</v>
      </c>
      <c r="F112" s="3">
        <v>1.9858925664677201</v>
      </c>
      <c r="G112" s="3">
        <v>-9.9501951810472402</v>
      </c>
    </row>
    <row r="114" spans="1:7">
      <c r="A114" t="s">
        <v>232</v>
      </c>
      <c r="B114" t="s">
        <v>205</v>
      </c>
      <c r="C114">
        <v>53</v>
      </c>
      <c r="D114">
        <v>44</v>
      </c>
      <c r="E114" s="3">
        <v>54.639175257731999</v>
      </c>
      <c r="F114" s="3">
        <v>17.203277821834501</v>
      </c>
      <c r="G114" s="3">
        <v>0.58512120367789999</v>
      </c>
    </row>
    <row r="115" spans="1:7">
      <c r="A115" t="s">
        <v>232</v>
      </c>
      <c r="B115" t="s">
        <v>206</v>
      </c>
      <c r="C115">
        <v>52</v>
      </c>
      <c r="D115">
        <v>47</v>
      </c>
      <c r="E115" s="3">
        <v>52.525252525252498</v>
      </c>
      <c r="F115" s="3">
        <v>4.6881023980260697</v>
      </c>
      <c r="G115" s="3">
        <v>-1.52880152880152</v>
      </c>
    </row>
    <row r="116" spans="1:7">
      <c r="A116" t="s">
        <v>232</v>
      </c>
      <c r="B116" t="s">
        <v>207</v>
      </c>
      <c r="C116">
        <v>55</v>
      </c>
      <c r="D116">
        <v>45</v>
      </c>
      <c r="E116" s="3">
        <v>55</v>
      </c>
      <c r="F116" s="3">
        <v>25.649895178197099</v>
      </c>
      <c r="G116" s="3">
        <v>0.94594594594595105</v>
      </c>
    </row>
    <row r="118" spans="1:7">
      <c r="A118" t="s">
        <v>233</v>
      </c>
      <c r="B118" t="s">
        <v>205</v>
      </c>
      <c r="C118">
        <v>38</v>
      </c>
      <c r="D118">
        <v>58</v>
      </c>
      <c r="E118" s="3">
        <v>39.5833333333333</v>
      </c>
      <c r="F118" s="3">
        <v>2.1474358974359</v>
      </c>
      <c r="G118" s="3">
        <v>2.04067121729237</v>
      </c>
    </row>
    <row r="119" spans="1:7">
      <c r="A119" t="s">
        <v>233</v>
      </c>
      <c r="B119" t="s">
        <v>206</v>
      </c>
      <c r="C119">
        <v>33</v>
      </c>
      <c r="D119">
        <v>66</v>
      </c>
      <c r="E119" s="3">
        <v>33.3333333333333</v>
      </c>
      <c r="F119" s="3">
        <v>-14.503816793893099</v>
      </c>
      <c r="G119" s="3">
        <v>-4.2093287827076296</v>
      </c>
    </row>
    <row r="120" spans="1:7">
      <c r="A120" t="s">
        <v>233</v>
      </c>
      <c r="B120" t="s">
        <v>207</v>
      </c>
      <c r="C120">
        <v>39</v>
      </c>
      <c r="D120">
        <v>59</v>
      </c>
      <c r="E120" s="3">
        <v>39.7959183673469</v>
      </c>
      <c r="F120" s="3">
        <v>10.445813545544</v>
      </c>
      <c r="G120" s="3">
        <v>2.25325625130598</v>
      </c>
    </row>
    <row r="122" spans="1:7">
      <c r="A122" t="s">
        <v>234</v>
      </c>
      <c r="B122" t="s">
        <v>197</v>
      </c>
      <c r="C122">
        <v>36</v>
      </c>
      <c r="D122">
        <v>57</v>
      </c>
      <c r="E122" s="3">
        <v>38.709677419354797</v>
      </c>
      <c r="F122" s="3">
        <v>15.305422100205901</v>
      </c>
      <c r="G122" s="3">
        <v>-15.3490445150148</v>
      </c>
    </row>
    <row r="123" spans="1:7">
      <c r="A123" t="s">
        <v>234</v>
      </c>
      <c r="B123" t="s">
        <v>198</v>
      </c>
      <c r="C123">
        <v>41</v>
      </c>
      <c r="D123">
        <v>55</v>
      </c>
      <c r="E123" s="3">
        <v>42.7083333333333</v>
      </c>
      <c r="F123" s="3">
        <v>14.287280701754399</v>
      </c>
      <c r="G123" s="3">
        <v>-11.3503886010363</v>
      </c>
    </row>
    <row r="124" spans="1:7">
      <c r="A124" t="s">
        <v>234</v>
      </c>
      <c r="B124" t="s">
        <v>205</v>
      </c>
      <c r="C124">
        <v>62</v>
      </c>
      <c r="D124">
        <v>34</v>
      </c>
      <c r="E124" s="3">
        <v>64.5833333333333</v>
      </c>
      <c r="F124" s="3">
        <v>27.147435897435901</v>
      </c>
      <c r="G124" s="3">
        <v>10.5246113989637</v>
      </c>
    </row>
    <row r="125" spans="1:7">
      <c r="A125" t="s">
        <v>234</v>
      </c>
      <c r="B125" t="s">
        <v>206</v>
      </c>
      <c r="C125">
        <v>52</v>
      </c>
      <c r="D125">
        <v>46</v>
      </c>
      <c r="E125" s="3">
        <v>53.061224489795897</v>
      </c>
      <c r="F125" s="3">
        <v>5.2240743625694597</v>
      </c>
      <c r="G125" s="3">
        <v>-0.99749744457368195</v>
      </c>
    </row>
    <row r="126" spans="1:7">
      <c r="A126" t="s">
        <v>234</v>
      </c>
      <c r="B126" t="s">
        <v>207</v>
      </c>
      <c r="C126">
        <v>52</v>
      </c>
      <c r="D126">
        <v>46</v>
      </c>
      <c r="E126" s="3">
        <v>53.061224489795897</v>
      </c>
      <c r="F126" s="3">
        <v>23.711119667993</v>
      </c>
      <c r="G126" s="3">
        <v>-0.99749744457368195</v>
      </c>
    </row>
    <row r="127" spans="1:7">
      <c r="A127" t="s">
        <v>234</v>
      </c>
      <c r="B127" t="s">
        <v>208</v>
      </c>
      <c r="C127">
        <v>70</v>
      </c>
      <c r="D127">
        <v>28</v>
      </c>
      <c r="E127" s="3">
        <v>71.428571428571402</v>
      </c>
      <c r="F127" s="3">
        <v>27.098674521354901</v>
      </c>
      <c r="G127" s="3">
        <v>17.369849494201802</v>
      </c>
    </row>
    <row r="129" spans="1:7">
      <c r="A129" t="s">
        <v>235</v>
      </c>
      <c r="B129" t="s">
        <v>205</v>
      </c>
      <c r="C129">
        <v>44</v>
      </c>
      <c r="D129">
        <v>49</v>
      </c>
      <c r="E129" s="3">
        <v>47.311827956989198</v>
      </c>
      <c r="F129" s="3">
        <v>9.87593052109181</v>
      </c>
      <c r="G129" s="3">
        <v>-6.0038219103847599</v>
      </c>
    </row>
    <row r="130" spans="1:7">
      <c r="A130" t="s">
        <v>235</v>
      </c>
      <c r="B130" t="s">
        <v>206</v>
      </c>
      <c r="C130">
        <v>45</v>
      </c>
      <c r="D130">
        <v>49</v>
      </c>
      <c r="E130" s="3">
        <v>47.872340425531902</v>
      </c>
      <c r="F130" s="3">
        <v>3.5190298305454198E-2</v>
      </c>
      <c r="G130" s="3">
        <v>-5.4433094418420902</v>
      </c>
    </row>
    <row r="131" spans="1:7">
      <c r="A131" t="s">
        <v>235</v>
      </c>
      <c r="B131" t="s">
        <v>207</v>
      </c>
      <c r="C131">
        <v>50</v>
      </c>
      <c r="D131">
        <v>44</v>
      </c>
      <c r="E131" s="3">
        <v>53.191489361702097</v>
      </c>
      <c r="F131" s="3">
        <v>23.841384539899199</v>
      </c>
      <c r="G131" s="3">
        <v>-0.124160505671881</v>
      </c>
    </row>
    <row r="132" spans="1:7">
      <c r="A132" t="s">
        <v>235</v>
      </c>
      <c r="B132" t="s">
        <v>208</v>
      </c>
      <c r="C132">
        <v>62</v>
      </c>
      <c r="D132">
        <v>34</v>
      </c>
      <c r="E132" s="3">
        <v>64.5833333333333</v>
      </c>
      <c r="F132" s="3">
        <v>20.253436426116799</v>
      </c>
      <c r="G132" s="3">
        <v>11.267683465959299</v>
      </c>
    </row>
    <row r="134" spans="1:7">
      <c r="A134" t="s">
        <v>236</v>
      </c>
      <c r="B134" t="s">
        <v>205</v>
      </c>
      <c r="C134">
        <v>49</v>
      </c>
      <c r="D134">
        <v>49</v>
      </c>
      <c r="E134" s="3">
        <v>50</v>
      </c>
      <c r="F134" s="3">
        <v>12.564102564102599</v>
      </c>
      <c r="G134" s="3">
        <v>3.0927835051546402</v>
      </c>
    </row>
    <row r="135" spans="1:7">
      <c r="A135" t="s">
        <v>236</v>
      </c>
      <c r="B135" t="s">
        <v>206</v>
      </c>
      <c r="C135">
        <v>34</v>
      </c>
      <c r="D135">
        <v>64</v>
      </c>
      <c r="E135" s="3">
        <v>34.6938775510204</v>
      </c>
      <c r="F135" s="3">
        <v>-13.143272576206099</v>
      </c>
      <c r="G135" s="3">
        <v>-12.213338943825001</v>
      </c>
    </row>
    <row r="136" spans="1:7">
      <c r="A136" t="s">
        <v>236</v>
      </c>
      <c r="B136" t="s">
        <v>207</v>
      </c>
      <c r="C136">
        <v>55</v>
      </c>
      <c r="D136">
        <v>44</v>
      </c>
      <c r="E136" s="3">
        <v>55.5555555555556</v>
      </c>
      <c r="F136" s="3">
        <v>26.205450733752599</v>
      </c>
      <c r="G136" s="3">
        <v>8.6483390607101995</v>
      </c>
    </row>
    <row r="137" spans="1:7">
      <c r="A137" t="s">
        <v>236</v>
      </c>
      <c r="B137" t="s">
        <v>208</v>
      </c>
      <c r="C137">
        <v>44</v>
      </c>
      <c r="D137">
        <v>49</v>
      </c>
      <c r="E137" s="3">
        <v>47.311827956989198</v>
      </c>
      <c r="F137" s="3">
        <v>2.98193104977276</v>
      </c>
      <c r="G137" s="3">
        <v>0.40461146214388999</v>
      </c>
    </row>
    <row r="139" spans="1:7">
      <c r="A139" t="s">
        <v>237</v>
      </c>
      <c r="B139" t="s">
        <v>205</v>
      </c>
      <c r="C139">
        <v>42</v>
      </c>
      <c r="D139">
        <v>48</v>
      </c>
      <c r="E139" s="3">
        <v>46.6666666666667</v>
      </c>
      <c r="F139" s="3">
        <v>9.2307692307692299</v>
      </c>
      <c r="G139" s="3">
        <v>6.0416666666666599</v>
      </c>
    </row>
    <row r="140" spans="1:7">
      <c r="A140" t="s">
        <v>237</v>
      </c>
      <c r="B140" t="s">
        <v>206</v>
      </c>
      <c r="C140">
        <v>43</v>
      </c>
      <c r="D140">
        <v>56</v>
      </c>
      <c r="E140" s="3">
        <v>43.434343434343397</v>
      </c>
      <c r="F140" s="3">
        <v>-4.4028066928830301</v>
      </c>
      <c r="G140" s="3">
        <v>2.80934343434344</v>
      </c>
    </row>
    <row r="141" spans="1:7">
      <c r="A141" t="s">
        <v>237</v>
      </c>
      <c r="B141" t="s">
        <v>207</v>
      </c>
      <c r="C141">
        <v>32</v>
      </c>
      <c r="D141">
        <v>67</v>
      </c>
      <c r="E141" s="3">
        <v>32.323232323232297</v>
      </c>
      <c r="F141" s="3">
        <v>2.9731275014293899</v>
      </c>
      <c r="G141" s="3">
        <v>-8.3017676767676694</v>
      </c>
    </row>
    <row r="143" spans="1:7">
      <c r="A143" t="s">
        <v>238</v>
      </c>
      <c r="B143" t="s">
        <v>205</v>
      </c>
      <c r="C143">
        <v>41</v>
      </c>
      <c r="D143">
        <v>57</v>
      </c>
      <c r="E143" s="3">
        <v>41.836734693877602</v>
      </c>
      <c r="F143" s="3">
        <v>4.40083725798012</v>
      </c>
      <c r="G143" s="3">
        <v>-3.92162006190651</v>
      </c>
    </row>
    <row r="144" spans="1:7">
      <c r="A144" t="s">
        <v>238</v>
      </c>
      <c r="B144" t="s">
        <v>206</v>
      </c>
      <c r="C144">
        <v>50</v>
      </c>
      <c r="D144">
        <v>48</v>
      </c>
      <c r="E144" s="3">
        <v>51.020408163265301</v>
      </c>
      <c r="F144" s="3">
        <v>3.1832580360388398</v>
      </c>
      <c r="G144" s="3">
        <v>5.2620534074812504</v>
      </c>
    </row>
    <row r="145" spans="1:7">
      <c r="A145" t="s">
        <v>238</v>
      </c>
      <c r="B145" t="s">
        <v>207</v>
      </c>
      <c r="C145">
        <v>38</v>
      </c>
      <c r="D145">
        <v>57</v>
      </c>
      <c r="E145" s="3">
        <v>40</v>
      </c>
      <c r="F145" s="3">
        <v>10.649895178197101</v>
      </c>
      <c r="G145" s="3">
        <v>-5.75835475578406</v>
      </c>
    </row>
    <row r="146" spans="1:7">
      <c r="A146" t="s">
        <v>238</v>
      </c>
      <c r="B146" t="s">
        <v>208</v>
      </c>
      <c r="C146">
        <v>49</v>
      </c>
      <c r="D146">
        <v>49</v>
      </c>
      <c r="E146" s="3">
        <v>50</v>
      </c>
      <c r="F146" s="3">
        <v>5.6701030927835099</v>
      </c>
      <c r="G146" s="3">
        <v>4.24164524421594</v>
      </c>
    </row>
    <row r="148" spans="1:7">
      <c r="A148" t="s">
        <v>239</v>
      </c>
      <c r="B148" t="s">
        <v>205</v>
      </c>
      <c r="C148">
        <v>38</v>
      </c>
      <c r="D148">
        <v>53</v>
      </c>
      <c r="E148" s="3">
        <v>41.758241758241802</v>
      </c>
      <c r="F148" s="3">
        <v>4.3223443223443203</v>
      </c>
      <c r="G148" s="3">
        <v>-3.9781923502853802</v>
      </c>
    </row>
    <row r="149" spans="1:7">
      <c r="A149" t="s">
        <v>239</v>
      </c>
      <c r="B149" t="s">
        <v>206</v>
      </c>
      <c r="C149">
        <v>52</v>
      </c>
      <c r="D149">
        <v>47</v>
      </c>
      <c r="E149" s="3">
        <v>52.525252525252498</v>
      </c>
      <c r="F149" s="3">
        <v>4.6881023980260697</v>
      </c>
      <c r="G149" s="3">
        <v>6.7888184167254</v>
      </c>
    </row>
    <row r="150" spans="1:7">
      <c r="A150" t="s">
        <v>239</v>
      </c>
      <c r="B150" t="s">
        <v>207</v>
      </c>
      <c r="C150">
        <v>46</v>
      </c>
      <c r="D150">
        <v>53</v>
      </c>
      <c r="E150" s="3">
        <v>46.464646464646499</v>
      </c>
      <c r="F150" s="3">
        <v>17.114541642843498</v>
      </c>
      <c r="G150" s="3">
        <v>0.728212356119329</v>
      </c>
    </row>
    <row r="151" spans="1:7">
      <c r="A151" t="s">
        <v>239</v>
      </c>
      <c r="B151" t="s">
        <v>208</v>
      </c>
      <c r="C151">
        <v>41</v>
      </c>
      <c r="D151">
        <v>57</v>
      </c>
      <c r="E151" s="3">
        <v>41.836734693877602</v>
      </c>
      <c r="F151" s="3">
        <v>-2.4931622133389402</v>
      </c>
      <c r="G151" s="3">
        <v>-3.89969941464958</v>
      </c>
    </row>
    <row r="153" spans="1:7">
      <c r="A153" t="s">
        <v>240</v>
      </c>
      <c r="B153" t="s">
        <v>197</v>
      </c>
      <c r="C153">
        <v>75</v>
      </c>
      <c r="D153">
        <v>2</v>
      </c>
      <c r="E153" s="3">
        <v>97.402597402597394</v>
      </c>
      <c r="F153" s="3">
        <v>73.998342083448506</v>
      </c>
      <c r="G153" s="3">
        <v>8.0692640692640794</v>
      </c>
    </row>
    <row r="154" spans="1:7">
      <c r="A154" t="s">
        <v>240</v>
      </c>
      <c r="B154" t="s">
        <v>198</v>
      </c>
      <c r="C154">
        <v>86</v>
      </c>
      <c r="D154">
        <v>5</v>
      </c>
      <c r="E154" s="3">
        <v>94.505494505494497</v>
      </c>
      <c r="F154" s="3">
        <v>66.084441873915594</v>
      </c>
      <c r="G154" s="3">
        <v>5.1721611721611698</v>
      </c>
    </row>
    <row r="155" spans="1:7">
      <c r="A155" t="s">
        <v>240</v>
      </c>
      <c r="B155" t="s">
        <v>205</v>
      </c>
      <c r="C155">
        <v>86</v>
      </c>
      <c r="D155">
        <v>9</v>
      </c>
      <c r="E155" s="3">
        <v>90.526315789473699</v>
      </c>
      <c r="F155" s="3">
        <v>53.090418353576297</v>
      </c>
      <c r="G155" s="3">
        <v>1.1929824561403599</v>
      </c>
    </row>
    <row r="156" spans="1:7">
      <c r="A156" t="s">
        <v>240</v>
      </c>
      <c r="B156" t="s">
        <v>206</v>
      </c>
      <c r="C156">
        <v>74</v>
      </c>
      <c r="D156">
        <v>16</v>
      </c>
      <c r="E156" s="3">
        <v>82.2222222222222</v>
      </c>
      <c r="F156" s="3">
        <v>34.385072094995799</v>
      </c>
      <c r="G156" s="3">
        <v>-7.1111111111111098</v>
      </c>
    </row>
    <row r="157" spans="1:7">
      <c r="A157" t="s">
        <v>240</v>
      </c>
      <c r="B157" t="s">
        <v>207</v>
      </c>
      <c r="C157">
        <v>81</v>
      </c>
      <c r="D157">
        <v>16</v>
      </c>
      <c r="E157" s="3">
        <v>83.505154639175302</v>
      </c>
      <c r="F157" s="3">
        <v>54.155049817372301</v>
      </c>
      <c r="G157" s="3">
        <v>-5.82817869415807</v>
      </c>
    </row>
    <row r="159" spans="1:7">
      <c r="A159" t="s">
        <v>241</v>
      </c>
      <c r="B159" t="s">
        <v>205</v>
      </c>
      <c r="C159">
        <v>43</v>
      </c>
      <c r="D159">
        <v>54</v>
      </c>
      <c r="E159" s="3">
        <v>44.329896907216501</v>
      </c>
      <c r="F159" s="3">
        <v>6.8939994713190602</v>
      </c>
      <c r="G159" s="3">
        <v>0.91904419403820004</v>
      </c>
    </row>
    <row r="160" spans="1:7">
      <c r="A160" t="s">
        <v>241</v>
      </c>
      <c r="B160" t="s">
        <v>206</v>
      </c>
      <c r="C160">
        <v>41</v>
      </c>
      <c r="D160">
        <v>59</v>
      </c>
      <c r="E160" s="3">
        <v>41</v>
      </c>
      <c r="F160" s="3">
        <v>-6.8371501272264696</v>
      </c>
      <c r="G160" s="3">
        <v>-2.41085271317829</v>
      </c>
    </row>
    <row r="161" spans="1:7">
      <c r="A161" t="s">
        <v>241</v>
      </c>
      <c r="B161" t="s">
        <v>207</v>
      </c>
      <c r="C161">
        <v>46</v>
      </c>
      <c r="D161">
        <v>53</v>
      </c>
      <c r="E161" s="3">
        <v>46.464646464646499</v>
      </c>
      <c r="F161" s="3">
        <v>17.114541642843498</v>
      </c>
      <c r="G161" s="3">
        <v>3.0537937514681701</v>
      </c>
    </row>
    <row r="162" spans="1:7">
      <c r="A162" t="s">
        <v>241</v>
      </c>
      <c r="B162" t="s">
        <v>208</v>
      </c>
      <c r="C162">
        <v>38</v>
      </c>
      <c r="D162">
        <v>53</v>
      </c>
      <c r="E162" s="3">
        <v>41.758241758241802</v>
      </c>
      <c r="F162" s="3">
        <v>-2.5716551489747301</v>
      </c>
      <c r="G162" s="3">
        <v>-1.65261095493653</v>
      </c>
    </row>
    <row r="164" spans="1:7">
      <c r="A164" t="s">
        <v>242</v>
      </c>
      <c r="B164" t="s">
        <v>199</v>
      </c>
      <c r="C164">
        <v>33</v>
      </c>
      <c r="D164">
        <v>17</v>
      </c>
      <c r="E164" s="3">
        <v>66</v>
      </c>
      <c r="F164" s="3">
        <v>24.4158415841584</v>
      </c>
      <c r="G164" s="3">
        <v>-0.66666666666667096</v>
      </c>
    </row>
    <row r="165" spans="1:7">
      <c r="A165" t="s">
        <v>242</v>
      </c>
      <c r="B165" t="s">
        <v>200</v>
      </c>
      <c r="C165">
        <v>75</v>
      </c>
      <c r="D165">
        <v>23</v>
      </c>
      <c r="E165" s="3">
        <v>76.530612244897995</v>
      </c>
      <c r="F165" s="3">
        <v>18.530612244897998</v>
      </c>
      <c r="G165" s="3">
        <v>9.8639455782312808</v>
      </c>
    </row>
    <row r="166" spans="1:7">
      <c r="A166" t="s">
        <v>242</v>
      </c>
      <c r="B166" t="s">
        <v>205</v>
      </c>
      <c r="C166">
        <v>60</v>
      </c>
      <c r="D166">
        <v>35</v>
      </c>
      <c r="E166" s="3">
        <v>63.157894736842103</v>
      </c>
      <c r="F166" s="3">
        <v>25.7219973009447</v>
      </c>
      <c r="G166" s="3">
        <v>-3.5087719298245701</v>
      </c>
    </row>
    <row r="167" spans="1:7">
      <c r="A167" t="s">
        <v>242</v>
      </c>
      <c r="B167" t="s">
        <v>206</v>
      </c>
      <c r="C167">
        <v>72</v>
      </c>
      <c r="D167">
        <v>23</v>
      </c>
      <c r="E167" s="3">
        <v>75.789473684210506</v>
      </c>
      <c r="F167" s="3">
        <v>27.952323556984101</v>
      </c>
      <c r="G167" s="3">
        <v>9.1228070175438596</v>
      </c>
    </row>
    <row r="168" spans="1:7">
      <c r="A168" t="s">
        <v>242</v>
      </c>
      <c r="B168" t="s">
        <v>207</v>
      </c>
      <c r="C168">
        <v>52</v>
      </c>
      <c r="D168">
        <v>48</v>
      </c>
      <c r="E168" s="3">
        <v>52</v>
      </c>
      <c r="F168" s="3">
        <v>22.649895178197099</v>
      </c>
      <c r="G168" s="3">
        <v>-14.6666666666667</v>
      </c>
    </row>
    <row r="170" spans="1:7">
      <c r="A170" t="s">
        <v>243</v>
      </c>
      <c r="B170" t="s">
        <v>205</v>
      </c>
      <c r="C170">
        <v>36</v>
      </c>
      <c r="D170">
        <v>59</v>
      </c>
      <c r="E170" s="3">
        <v>37.894736842105303</v>
      </c>
      <c r="F170" s="3">
        <v>0.45883940620782798</v>
      </c>
      <c r="G170" s="3">
        <v>-2.1052631578947301</v>
      </c>
    </row>
    <row r="171" spans="1:7">
      <c r="A171" t="s">
        <v>243</v>
      </c>
      <c r="B171" t="s">
        <v>206</v>
      </c>
      <c r="C171">
        <v>39</v>
      </c>
      <c r="D171">
        <v>59</v>
      </c>
      <c r="E171" s="3">
        <v>39.7959183673469</v>
      </c>
      <c r="F171" s="3">
        <v>-8.0412317598795209</v>
      </c>
      <c r="G171" s="3">
        <v>-0.204081632653065</v>
      </c>
    </row>
    <row r="172" spans="1:7">
      <c r="A172" t="s">
        <v>243</v>
      </c>
      <c r="B172" t="s">
        <v>207</v>
      </c>
      <c r="C172">
        <v>41</v>
      </c>
      <c r="D172">
        <v>56</v>
      </c>
      <c r="E172" s="3">
        <v>42.268041237113401</v>
      </c>
      <c r="F172" s="3">
        <v>12.9179364153105</v>
      </c>
      <c r="G172" s="3">
        <v>2.2680412371134002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0"/>
  <sheetViews>
    <sheetView workbookViewId="0">
      <pane ySplit="1" topLeftCell="A9" activePane="bottomLeft" state="frozen"/>
      <selection pane="bottomLeft" activeCell="F1" sqref="F1:F1048576"/>
    </sheetView>
  </sheetViews>
  <sheetFormatPr baseColWidth="10" defaultColWidth="8.83203125" defaultRowHeight="12" x14ac:dyDescent="0"/>
  <cols>
    <col min="1" max="1" width="25.83203125" customWidth="1"/>
    <col min="2" max="2" width="20.83203125" customWidth="1"/>
    <col min="3" max="5" width="8.83203125" style="3"/>
    <col min="6" max="6" width="8.83203125" style="8"/>
    <col min="7" max="7" width="8.83203125" style="5"/>
  </cols>
  <sheetData>
    <row r="1" spans="1:9" s="1" customForma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7" t="s">
        <v>5</v>
      </c>
      <c r="G1" s="4" t="s">
        <v>6</v>
      </c>
      <c r="H1" s="1" t="s">
        <v>7</v>
      </c>
      <c r="I1" s="1" t="s">
        <v>8</v>
      </c>
    </row>
    <row r="2" spans="1:9">
      <c r="A2" t="s">
        <v>127</v>
      </c>
      <c r="B2" t="s">
        <v>244</v>
      </c>
      <c r="C2" s="3">
        <v>98.3322938276429</v>
      </c>
      <c r="D2" s="3">
        <v>3.9354962355740701</v>
      </c>
      <c r="H2">
        <v>130</v>
      </c>
      <c r="I2">
        <v>154</v>
      </c>
    </row>
    <row r="3" spans="1:9">
      <c r="A3" t="s">
        <v>127</v>
      </c>
      <c r="B3" t="s">
        <v>245</v>
      </c>
      <c r="C3" s="3">
        <v>102.206696691261</v>
      </c>
      <c r="D3" s="3">
        <v>3.5826573412436398</v>
      </c>
      <c r="H3">
        <v>221</v>
      </c>
      <c r="I3">
        <v>308</v>
      </c>
    </row>
    <row r="4" spans="1:9">
      <c r="A4" t="s">
        <v>127</v>
      </c>
      <c r="B4" t="s">
        <v>246</v>
      </c>
      <c r="C4" s="3">
        <v>112.100266564691</v>
      </c>
      <c r="D4" s="3">
        <v>3.1900935902055498</v>
      </c>
      <c r="H4">
        <v>220</v>
      </c>
      <c r="I4">
        <v>313</v>
      </c>
    </row>
    <row r="5" spans="1:9">
      <c r="A5" t="s">
        <v>127</v>
      </c>
      <c r="B5" t="s">
        <v>247</v>
      </c>
      <c r="C5" s="3">
        <v>107.467931069399</v>
      </c>
      <c r="D5" s="3">
        <v>3.4156911248227599</v>
      </c>
      <c r="H5">
        <v>222</v>
      </c>
      <c r="I5">
        <v>309</v>
      </c>
    </row>
    <row r="6" spans="1:9">
      <c r="A6" t="s">
        <v>127</v>
      </c>
      <c r="B6" t="s">
        <v>248</v>
      </c>
      <c r="C6" s="3">
        <v>87.4520961653607</v>
      </c>
      <c r="D6" s="3">
        <v>2.6925545907551403</v>
      </c>
      <c r="H6">
        <v>260</v>
      </c>
      <c r="I6">
        <v>300</v>
      </c>
    </row>
    <row r="7" spans="1:9">
      <c r="A7" t="s">
        <v>127</v>
      </c>
      <c r="B7" t="s">
        <v>249</v>
      </c>
      <c r="C7" s="3">
        <v>80.676699807542093</v>
      </c>
      <c r="D7" s="3">
        <v>4.9368306510325501</v>
      </c>
      <c r="H7">
        <v>109</v>
      </c>
      <c r="I7">
        <v>150</v>
      </c>
    </row>
    <row r="8" spans="1:9">
      <c r="A8" t="s">
        <v>127</v>
      </c>
      <c r="B8" t="s">
        <v>250</v>
      </c>
      <c r="C8" s="3">
        <v>104.046065569272</v>
      </c>
      <c r="D8" s="3">
        <v>4.4789348481229503</v>
      </c>
      <c r="H8">
        <v>222</v>
      </c>
      <c r="I8">
        <v>304</v>
      </c>
    </row>
    <row r="9" spans="1:9">
      <c r="A9" t="s">
        <v>127</v>
      </c>
      <c r="B9" t="s">
        <v>251</v>
      </c>
      <c r="C9" s="3">
        <v>116.217412376341</v>
      </c>
      <c r="D9" s="3">
        <v>4.3865552175292004</v>
      </c>
      <c r="H9">
        <v>211</v>
      </c>
      <c r="I9">
        <v>305</v>
      </c>
    </row>
    <row r="10" spans="1:9">
      <c r="A10" t="s">
        <v>127</v>
      </c>
      <c r="B10" t="s">
        <v>252</v>
      </c>
      <c r="C10" s="3">
        <v>97.494055793907606</v>
      </c>
      <c r="D10" s="3">
        <v>5.9617156666470201</v>
      </c>
      <c r="H10">
        <v>78</v>
      </c>
      <c r="I10">
        <v>300</v>
      </c>
    </row>
    <row r="11" spans="1:9">
      <c r="A11" t="s">
        <v>127</v>
      </c>
      <c r="B11" t="s">
        <v>253</v>
      </c>
      <c r="C11" s="3">
        <v>116.09859071832901</v>
      </c>
      <c r="D11" s="3">
        <v>3.99520031994629</v>
      </c>
      <c r="H11">
        <v>195</v>
      </c>
      <c r="I11">
        <v>316</v>
      </c>
    </row>
    <row r="12" spans="1:9">
      <c r="A12" t="s">
        <v>127</v>
      </c>
      <c r="B12" t="s">
        <v>254</v>
      </c>
      <c r="C12" s="3">
        <v>128.90412143741901</v>
      </c>
      <c r="D12" s="3">
        <v>3.70259229531076</v>
      </c>
      <c r="H12">
        <v>209</v>
      </c>
      <c r="I12">
        <v>302</v>
      </c>
    </row>
    <row r="13" spans="1:9">
      <c r="A13" t="s">
        <v>127</v>
      </c>
      <c r="B13" t="s">
        <v>255</v>
      </c>
      <c r="C13" s="3">
        <v>102.52729119414499</v>
      </c>
      <c r="D13" s="3">
        <v>4.3547295816093303</v>
      </c>
      <c r="H13">
        <v>175</v>
      </c>
      <c r="I13">
        <v>300</v>
      </c>
    </row>
    <row r="14" spans="1:9">
      <c r="A14" t="s">
        <v>127</v>
      </c>
      <c r="B14" t="s">
        <v>256</v>
      </c>
      <c r="C14" s="3">
        <v>86.985263257293397</v>
      </c>
      <c r="D14" s="3">
        <v>2.39602862922656</v>
      </c>
      <c r="H14">
        <v>260</v>
      </c>
      <c r="I14">
        <v>305</v>
      </c>
    </row>
    <row r="15" spans="1:9">
      <c r="A15" t="s">
        <v>127</v>
      </c>
      <c r="B15" t="s">
        <v>257</v>
      </c>
      <c r="C15" s="3">
        <v>103.993709456288</v>
      </c>
      <c r="D15" s="3">
        <v>3.0824442799712402</v>
      </c>
      <c r="H15">
        <v>109</v>
      </c>
      <c r="I15">
        <v>152</v>
      </c>
    </row>
    <row r="16" spans="1:9">
      <c r="A16" t="s">
        <v>127</v>
      </c>
      <c r="B16" t="s">
        <v>258</v>
      </c>
      <c r="C16" s="3">
        <v>111.016017597396</v>
      </c>
      <c r="D16" s="3">
        <v>3.2683866429433799</v>
      </c>
      <c r="H16">
        <v>91</v>
      </c>
      <c r="I16">
        <v>114</v>
      </c>
    </row>
    <row r="17" spans="1:9">
      <c r="A17" t="s">
        <v>127</v>
      </c>
      <c r="B17" t="s">
        <v>259</v>
      </c>
      <c r="C17" s="3">
        <v>289.40420175670999</v>
      </c>
      <c r="D17" s="3">
        <v>43.287612749787598</v>
      </c>
      <c r="H17">
        <v>67</v>
      </c>
      <c r="I17">
        <v>100</v>
      </c>
    </row>
    <row r="18" spans="1:9">
      <c r="A18" t="s">
        <v>127</v>
      </c>
      <c r="B18" t="s">
        <v>260</v>
      </c>
      <c r="C18" s="3">
        <v>159.675923911746</v>
      </c>
      <c r="D18" s="3">
        <v>20.590951602674401</v>
      </c>
      <c r="H18">
        <v>85</v>
      </c>
      <c r="I18">
        <v>101</v>
      </c>
    </row>
    <row r="19" spans="1:9">
      <c r="A19" t="s">
        <v>127</v>
      </c>
      <c r="B19" t="s">
        <v>261</v>
      </c>
      <c r="C19" s="3">
        <v>110.077084224453</v>
      </c>
      <c r="D19" s="3">
        <v>10.4748836596074</v>
      </c>
      <c r="H19">
        <v>81</v>
      </c>
      <c r="I19">
        <v>95</v>
      </c>
    </row>
    <row r="20" spans="1:9">
      <c r="A20" t="s">
        <v>127</v>
      </c>
      <c r="B20" t="s">
        <v>262</v>
      </c>
      <c r="C20" s="3">
        <v>168.36425077218499</v>
      </c>
      <c r="D20" s="3">
        <v>17.922587466563101</v>
      </c>
      <c r="H20">
        <v>53</v>
      </c>
      <c r="I20">
        <v>99</v>
      </c>
    </row>
    <row r="21" spans="1:9">
      <c r="A21" t="s">
        <v>127</v>
      </c>
      <c r="B21" t="s">
        <v>263</v>
      </c>
      <c r="C21" s="3">
        <v>101.00055668016201</v>
      </c>
      <c r="D21" s="3">
        <v>8.5586422137625604</v>
      </c>
      <c r="H21">
        <v>79</v>
      </c>
      <c r="I21">
        <v>104</v>
      </c>
    </row>
    <row r="22" spans="1:9">
      <c r="A22" t="s">
        <v>127</v>
      </c>
      <c r="B22" t="s">
        <v>264</v>
      </c>
      <c r="C22" s="3">
        <v>114.002488268034</v>
      </c>
      <c r="D22" s="3">
        <v>8.4050050252839803</v>
      </c>
      <c r="H22">
        <v>73</v>
      </c>
      <c r="I22">
        <v>100</v>
      </c>
    </row>
    <row r="23" spans="1:9">
      <c r="A23" t="s">
        <v>127</v>
      </c>
      <c r="B23" t="s">
        <v>265</v>
      </c>
      <c r="C23" s="3">
        <v>96.094093782920297</v>
      </c>
      <c r="D23" s="3">
        <v>2.4281561350488601</v>
      </c>
      <c r="H23">
        <v>125</v>
      </c>
      <c r="I23">
        <v>150</v>
      </c>
    </row>
    <row r="24" spans="1:9">
      <c r="A24" t="s">
        <v>127</v>
      </c>
      <c r="B24" t="s">
        <v>266</v>
      </c>
      <c r="C24" s="3">
        <v>112.587066750291</v>
      </c>
      <c r="D24" s="3">
        <v>2.6758194085717699</v>
      </c>
      <c r="H24">
        <v>117</v>
      </c>
      <c r="I24">
        <v>149</v>
      </c>
    </row>
    <row r="25" spans="1:9">
      <c r="A25" t="s">
        <v>127</v>
      </c>
      <c r="B25" t="s">
        <v>267</v>
      </c>
      <c r="C25" s="3">
        <v>127.27680898388201</v>
      </c>
      <c r="D25" s="3">
        <v>2.78127645404934</v>
      </c>
      <c r="H25">
        <v>92</v>
      </c>
      <c r="I25">
        <v>126</v>
      </c>
    </row>
    <row r="26" spans="1:9">
      <c r="A26" t="s">
        <v>127</v>
      </c>
      <c r="B26" t="s">
        <v>268</v>
      </c>
      <c r="C26" s="3">
        <v>121.767848459432</v>
      </c>
      <c r="D26" s="3">
        <v>3.87550592118055</v>
      </c>
      <c r="H26">
        <v>87</v>
      </c>
      <c r="I26">
        <v>101</v>
      </c>
    </row>
    <row r="27" spans="1:9">
      <c r="A27" t="s">
        <v>127</v>
      </c>
      <c r="B27" t="s">
        <v>269</v>
      </c>
      <c r="C27" s="3">
        <v>82.015071548101602</v>
      </c>
      <c r="D27" s="3">
        <v>2.5726649979307101</v>
      </c>
      <c r="H27">
        <v>115</v>
      </c>
      <c r="I27">
        <v>125</v>
      </c>
    </row>
    <row r="28" spans="1:9">
      <c r="A28" t="s">
        <v>127</v>
      </c>
      <c r="B28" t="s">
        <v>270</v>
      </c>
      <c r="C28" s="3">
        <v>82.301657006607797</v>
      </c>
      <c r="D28" s="3">
        <v>0.94748626218223198</v>
      </c>
      <c r="H28">
        <v>255</v>
      </c>
      <c r="I28">
        <v>298</v>
      </c>
    </row>
    <row r="30" spans="1:9">
      <c r="A30" t="s">
        <v>127</v>
      </c>
      <c r="B30">
        <v>27</v>
      </c>
      <c r="H30">
        <v>3941</v>
      </c>
      <c r="I30">
        <v>5480</v>
      </c>
    </row>
    <row r="32" spans="1:9">
      <c r="A32" t="s">
        <v>160</v>
      </c>
      <c r="B32" t="s">
        <v>259</v>
      </c>
      <c r="C32" s="3">
        <v>561.92076276482396</v>
      </c>
      <c r="D32" s="3">
        <v>56.7412381182126</v>
      </c>
      <c r="E32" s="3">
        <v>272.51656100811402</v>
      </c>
      <c r="F32" s="8">
        <v>0.94164687089514498</v>
      </c>
      <c r="G32" s="5">
        <v>2.0164350827715503E-5</v>
      </c>
      <c r="H32">
        <v>49</v>
      </c>
      <c r="I32">
        <v>96</v>
      </c>
    </row>
    <row r="33" spans="1:9">
      <c r="A33" t="s">
        <v>160</v>
      </c>
      <c r="B33" t="s">
        <v>260</v>
      </c>
      <c r="C33" s="3">
        <v>218.82022263450801</v>
      </c>
      <c r="D33" s="3">
        <v>24.1855131597918</v>
      </c>
      <c r="E33" s="3">
        <v>59.144298722762301</v>
      </c>
      <c r="F33" s="8">
        <v>0.37040210743012097</v>
      </c>
      <c r="G33" s="5">
        <v>1.5124064978506701E-2</v>
      </c>
      <c r="H33">
        <v>78</v>
      </c>
      <c r="I33">
        <v>98</v>
      </c>
    </row>
    <row r="34" spans="1:9">
      <c r="A34" t="s">
        <v>160</v>
      </c>
      <c r="B34" t="s">
        <v>261</v>
      </c>
      <c r="C34" s="3">
        <v>130.017848970252</v>
      </c>
      <c r="D34" s="3">
        <v>11.5716674957661</v>
      </c>
      <c r="E34" s="3">
        <v>19.9407647457991</v>
      </c>
      <c r="F34" s="8">
        <v>0.18115273388908901</v>
      </c>
      <c r="G34" s="5">
        <v>0.28840661855935201</v>
      </c>
      <c r="H34">
        <v>84</v>
      </c>
      <c r="I34">
        <v>95</v>
      </c>
    </row>
    <row r="35" spans="1:9">
      <c r="A35" t="s">
        <v>160</v>
      </c>
      <c r="B35" t="s">
        <v>262</v>
      </c>
      <c r="C35" s="3">
        <v>217.21001148935599</v>
      </c>
      <c r="D35" s="3">
        <v>21.259132615490799</v>
      </c>
      <c r="E35" s="3">
        <v>48.845760717171203</v>
      </c>
      <c r="F35" s="8">
        <v>0.29011955027949998</v>
      </c>
      <c r="G35" s="5">
        <v>0.50065388493167895</v>
      </c>
      <c r="H35">
        <v>56</v>
      </c>
      <c r="I35">
        <v>98</v>
      </c>
    </row>
    <row r="36" spans="1:9">
      <c r="A36" t="s">
        <v>160</v>
      </c>
      <c r="B36" t="s">
        <v>263</v>
      </c>
      <c r="C36" s="3">
        <v>102.874297898264</v>
      </c>
      <c r="D36" s="3">
        <v>6.26578347234455</v>
      </c>
      <c r="E36" s="3">
        <v>1.87374121810184</v>
      </c>
      <c r="F36" s="8">
        <v>1.85517909969092E-2</v>
      </c>
      <c r="G36" s="5">
        <v>0.35788711499516401</v>
      </c>
      <c r="H36">
        <v>67</v>
      </c>
      <c r="I36">
        <v>100</v>
      </c>
    </row>
    <row r="37" spans="1:9">
      <c r="A37" t="s">
        <v>160</v>
      </c>
      <c r="B37" t="s">
        <v>264</v>
      </c>
      <c r="C37" s="3">
        <v>119.41</v>
      </c>
      <c r="D37" s="3">
        <v>11.5470115154427</v>
      </c>
      <c r="E37" s="3">
        <v>5.4075117319655099</v>
      </c>
      <c r="F37" s="8">
        <v>4.7433278116279003E-2</v>
      </c>
      <c r="G37" s="5">
        <v>0.67147541377980002</v>
      </c>
      <c r="H37">
        <v>73</v>
      </c>
      <c r="I37">
        <v>100</v>
      </c>
    </row>
    <row r="39" spans="1:9">
      <c r="A39" t="s">
        <v>161</v>
      </c>
      <c r="B39" t="s">
        <v>259</v>
      </c>
      <c r="C39" s="3">
        <v>313.33692888139501</v>
      </c>
      <c r="D39" s="3">
        <v>48.819995809239501</v>
      </c>
      <c r="E39" s="3">
        <v>23.932727124684799</v>
      </c>
      <c r="F39" s="8">
        <v>8.2696543379159299E-2</v>
      </c>
      <c r="G39" s="5">
        <v>0.34587883963432298</v>
      </c>
      <c r="H39">
        <v>66</v>
      </c>
      <c r="I39">
        <v>93</v>
      </c>
    </row>
    <row r="40" spans="1:9">
      <c r="A40" t="s">
        <v>161</v>
      </c>
      <c r="B40" t="s">
        <v>260</v>
      </c>
      <c r="C40" s="3">
        <v>119.74366707466299</v>
      </c>
      <c r="D40" s="3">
        <v>15.1650157755977</v>
      </c>
      <c r="E40" s="3">
        <v>-39.932256837082598</v>
      </c>
      <c r="F40" s="8">
        <v>-0.25008314252281</v>
      </c>
      <c r="G40" s="5">
        <v>8.2613764958238106E-2</v>
      </c>
      <c r="H40">
        <v>88</v>
      </c>
      <c r="I40">
        <v>100</v>
      </c>
    </row>
    <row r="41" spans="1:9">
      <c r="A41" t="s">
        <v>161</v>
      </c>
      <c r="B41" t="s">
        <v>261</v>
      </c>
      <c r="C41" s="3">
        <v>118.272825346256</v>
      </c>
      <c r="D41" s="3">
        <v>10.749697008655</v>
      </c>
      <c r="E41" s="3">
        <v>8.19574112180314</v>
      </c>
      <c r="F41" s="8">
        <v>7.4454562269214999E-2</v>
      </c>
      <c r="G41" s="5">
        <v>0.82182379225397495</v>
      </c>
      <c r="H41">
        <v>86</v>
      </c>
      <c r="I41">
        <v>101</v>
      </c>
    </row>
    <row r="42" spans="1:9">
      <c r="A42" t="s">
        <v>161</v>
      </c>
      <c r="B42" t="s">
        <v>262</v>
      </c>
      <c r="C42" s="3">
        <v>116.952756570502</v>
      </c>
      <c r="D42" s="3">
        <v>9.3294132319792595</v>
      </c>
      <c r="E42" s="3">
        <v>-51.4114942016827</v>
      </c>
      <c r="F42" s="8">
        <v>-0.30535873242620898</v>
      </c>
      <c r="G42" s="5">
        <v>9.8504636294179299E-4</v>
      </c>
      <c r="H42">
        <v>65</v>
      </c>
      <c r="I42">
        <v>96</v>
      </c>
    </row>
    <row r="43" spans="1:9">
      <c r="A43" t="s">
        <v>161</v>
      </c>
      <c r="B43" t="s">
        <v>263</v>
      </c>
      <c r="C43" s="3">
        <v>88.586332790582404</v>
      </c>
      <c r="D43" s="3">
        <v>2.9881214841456698</v>
      </c>
      <c r="E43" s="3">
        <v>-12.4142238895795</v>
      </c>
      <c r="F43" s="8">
        <v>-0.122912430363048</v>
      </c>
      <c r="G43" s="5">
        <v>0.56209311694276598</v>
      </c>
      <c r="H43">
        <v>95</v>
      </c>
      <c r="I43">
        <v>105</v>
      </c>
    </row>
    <row r="44" spans="1:9">
      <c r="A44" t="s">
        <v>161</v>
      </c>
      <c r="B44" t="s">
        <v>264</v>
      </c>
      <c r="C44" s="3">
        <v>85.276254180601995</v>
      </c>
      <c r="D44" s="3">
        <v>5.9069018038949199</v>
      </c>
      <c r="E44" s="3">
        <v>-28.726234087432498</v>
      </c>
      <c r="F44" s="8">
        <v>-0.25197900961506597</v>
      </c>
      <c r="G44" s="5">
        <v>1.1788968197154199E-3</v>
      </c>
      <c r="H44">
        <v>80</v>
      </c>
      <c r="I44">
        <v>93</v>
      </c>
    </row>
    <row r="46" spans="1:9">
      <c r="A46" t="s">
        <v>162</v>
      </c>
      <c r="B46" t="s">
        <v>249</v>
      </c>
      <c r="C46" s="3">
        <v>74.053292499155106</v>
      </c>
      <c r="D46" s="3">
        <v>4.3622475453233198</v>
      </c>
      <c r="E46" s="3">
        <v>-6.62340730838699</v>
      </c>
      <c r="F46" s="8">
        <v>-8.2098143877816304E-2</v>
      </c>
      <c r="G46" s="5">
        <v>0.28849684027192501</v>
      </c>
      <c r="H46">
        <v>116</v>
      </c>
      <c r="I46">
        <v>150</v>
      </c>
    </row>
    <row r="47" spans="1:9">
      <c r="A47" t="s">
        <v>162</v>
      </c>
      <c r="B47" t="s">
        <v>256</v>
      </c>
      <c r="C47" s="3">
        <v>98.333919641425496</v>
      </c>
      <c r="D47" s="3">
        <v>5.4345096771612198</v>
      </c>
      <c r="E47" s="3">
        <v>11.3486563841321</v>
      </c>
      <c r="F47" s="8">
        <v>0.13046642568137001</v>
      </c>
      <c r="G47" s="5">
        <v>7.9591439811897396E-2</v>
      </c>
      <c r="H47">
        <v>107</v>
      </c>
      <c r="I47">
        <v>150</v>
      </c>
    </row>
    <row r="48" spans="1:9">
      <c r="A48" t="s">
        <v>162</v>
      </c>
      <c r="B48" t="s">
        <v>268</v>
      </c>
      <c r="C48" s="3">
        <v>129.260645561232</v>
      </c>
      <c r="D48" s="3">
        <v>4.7104798930693503</v>
      </c>
      <c r="E48" s="3">
        <v>7.49279710179938</v>
      </c>
      <c r="F48" s="8">
        <v>6.1533460569401899E-2</v>
      </c>
      <c r="G48" s="5">
        <v>0.42570146261633401</v>
      </c>
      <c r="H48">
        <v>76</v>
      </c>
      <c r="I48">
        <v>101</v>
      </c>
    </row>
    <row r="50" spans="1:9">
      <c r="A50" t="s">
        <v>163</v>
      </c>
      <c r="B50" t="s">
        <v>254</v>
      </c>
      <c r="C50" s="3">
        <v>126.565938497933</v>
      </c>
      <c r="D50" s="3">
        <v>6.5449520218583599</v>
      </c>
      <c r="E50" s="3">
        <v>-2.3381829394861002</v>
      </c>
      <c r="F50" s="8">
        <v>-1.81389308069662E-2</v>
      </c>
      <c r="G50" s="5">
        <v>0.71594203430957304</v>
      </c>
      <c r="H50">
        <v>77</v>
      </c>
      <c r="I50">
        <v>151</v>
      </c>
    </row>
    <row r="51" spans="1:9">
      <c r="A51" t="s">
        <v>163</v>
      </c>
      <c r="B51" t="s">
        <v>266</v>
      </c>
      <c r="C51" s="3">
        <v>96.921473599111394</v>
      </c>
      <c r="D51" s="3">
        <v>3.7967039071641198</v>
      </c>
      <c r="E51" s="3">
        <v>-15.66559315118</v>
      </c>
      <c r="F51" s="8">
        <v>-0.13914203117064</v>
      </c>
      <c r="G51" s="5">
        <v>0.169186563738288</v>
      </c>
      <c r="H51">
        <v>120</v>
      </c>
      <c r="I51">
        <v>150</v>
      </c>
    </row>
    <row r="53" spans="1:9">
      <c r="A53" t="s">
        <v>164</v>
      </c>
      <c r="B53" t="s">
        <v>254</v>
      </c>
      <c r="C53" s="3">
        <v>119.165238678091</v>
      </c>
      <c r="D53" s="3">
        <v>5.8257212667235301</v>
      </c>
      <c r="E53" s="3">
        <v>-9.7388827593281206</v>
      </c>
      <c r="F53" s="8">
        <v>-7.5551368340509004E-2</v>
      </c>
      <c r="G53" s="5">
        <v>0.16100096189447699</v>
      </c>
      <c r="H53">
        <v>81</v>
      </c>
      <c r="I53">
        <v>150</v>
      </c>
    </row>
    <row r="54" spans="1:9">
      <c r="A54" t="s">
        <v>164</v>
      </c>
      <c r="B54" t="s">
        <v>265</v>
      </c>
      <c r="C54" s="3">
        <v>98.084933379241903</v>
      </c>
      <c r="D54" s="3">
        <v>3.3121829485308498</v>
      </c>
      <c r="E54" s="3">
        <v>1.9908395963216101</v>
      </c>
      <c r="F54" s="8">
        <v>2.0717606233105E-2</v>
      </c>
      <c r="G54" s="5">
        <v>0.40368010940707</v>
      </c>
      <c r="H54">
        <v>115</v>
      </c>
      <c r="I54">
        <v>150</v>
      </c>
    </row>
    <row r="56" spans="1:9">
      <c r="A56" t="s">
        <v>165</v>
      </c>
      <c r="B56" t="s">
        <v>250</v>
      </c>
      <c r="C56" s="3">
        <v>73.018254143737295</v>
      </c>
      <c r="D56" s="3">
        <v>3.3996442340027402</v>
      </c>
      <c r="E56" s="3">
        <v>-31.027811425534502</v>
      </c>
      <c r="F56" s="8">
        <v>-0.29821225104256199</v>
      </c>
      <c r="G56" s="5">
        <v>2.5656380815425001E-5</v>
      </c>
      <c r="H56">
        <v>133</v>
      </c>
      <c r="I56">
        <v>151</v>
      </c>
    </row>
    <row r="57" spans="1:9">
      <c r="A57" t="s">
        <v>165</v>
      </c>
      <c r="B57" t="s">
        <v>253</v>
      </c>
      <c r="C57" s="3">
        <v>96.934699827452803</v>
      </c>
      <c r="D57" s="3">
        <v>4.70084278348381</v>
      </c>
      <c r="E57" s="3">
        <v>-19.163890890876001</v>
      </c>
      <c r="F57" s="8">
        <v>-0.16506566334961201</v>
      </c>
      <c r="G57" s="5">
        <v>3.5055009070673899E-3</v>
      </c>
      <c r="H57">
        <v>87</v>
      </c>
      <c r="I57">
        <v>152</v>
      </c>
    </row>
    <row r="58" spans="1:9">
      <c r="A58" t="s">
        <v>165</v>
      </c>
      <c r="B58" t="s">
        <v>258</v>
      </c>
      <c r="C58" s="3">
        <v>102.37302669439499</v>
      </c>
      <c r="D58" s="3">
        <v>3.2798218494808</v>
      </c>
      <c r="E58" s="3">
        <v>-8.6429909030014205</v>
      </c>
      <c r="F58" s="8">
        <v>-7.7853548434294997E-2</v>
      </c>
      <c r="G58" s="5">
        <v>0.53667502750600904</v>
      </c>
      <c r="H58">
        <v>105</v>
      </c>
      <c r="I58">
        <v>130</v>
      </c>
    </row>
    <row r="59" spans="1:9">
      <c r="A59" t="s">
        <v>165</v>
      </c>
      <c r="B59" t="s">
        <v>270</v>
      </c>
      <c r="C59" s="3">
        <v>82.979658595162604</v>
      </c>
      <c r="D59" s="3">
        <v>1.46743674706945</v>
      </c>
      <c r="E59" s="3">
        <v>0.67800158855486403</v>
      </c>
      <c r="F59" s="8">
        <v>8.2380065385612902E-3</v>
      </c>
      <c r="G59" s="5">
        <v>0.28733845255132001</v>
      </c>
      <c r="H59">
        <v>127</v>
      </c>
      <c r="I59">
        <v>150</v>
      </c>
    </row>
    <row r="61" spans="1:9">
      <c r="A61" t="s">
        <v>166</v>
      </c>
      <c r="B61" t="s">
        <v>259</v>
      </c>
      <c r="C61" s="3">
        <v>722.51944769081399</v>
      </c>
      <c r="D61" s="3">
        <v>59.121493472275198</v>
      </c>
      <c r="E61" s="3">
        <v>433.11524593410297</v>
      </c>
      <c r="F61" s="8">
        <v>1.4965755276013701</v>
      </c>
      <c r="G61" s="5">
        <v>2.8267663950036602E-9</v>
      </c>
      <c r="H61">
        <v>35</v>
      </c>
      <c r="I61">
        <v>99</v>
      </c>
    </row>
    <row r="62" spans="1:9">
      <c r="A62" t="s">
        <v>166</v>
      </c>
      <c r="B62" t="s">
        <v>260</v>
      </c>
      <c r="C62" s="3">
        <v>300.04944533905899</v>
      </c>
      <c r="D62" s="3">
        <v>28.621824269178099</v>
      </c>
      <c r="E62" s="3">
        <v>140.37352142731299</v>
      </c>
      <c r="F62" s="8">
        <v>0.87911513513395001</v>
      </c>
      <c r="G62" s="5">
        <v>1.51818379556632E-9</v>
      </c>
      <c r="H62">
        <v>56</v>
      </c>
      <c r="I62">
        <v>92</v>
      </c>
    </row>
    <row r="63" spans="1:9">
      <c r="A63" t="s">
        <v>166</v>
      </c>
      <c r="B63" t="s">
        <v>261</v>
      </c>
      <c r="C63" s="3">
        <v>274.272215092794</v>
      </c>
      <c r="D63" s="3">
        <v>14.171075771683901</v>
      </c>
      <c r="E63" s="3">
        <v>164.19513086834101</v>
      </c>
      <c r="F63" s="8">
        <v>1.4916377193779899</v>
      </c>
      <c r="G63" s="5">
        <v>9.4117397074315997E-16</v>
      </c>
      <c r="H63">
        <v>61</v>
      </c>
      <c r="I63">
        <v>93</v>
      </c>
    </row>
    <row r="64" spans="1:9">
      <c r="A64" t="s">
        <v>166</v>
      </c>
      <c r="B64" t="s">
        <v>262</v>
      </c>
      <c r="C64" s="3">
        <v>318.976556776557</v>
      </c>
      <c r="D64" s="3">
        <v>20.656658830903901</v>
      </c>
      <c r="E64" s="3">
        <v>150.61230600437199</v>
      </c>
      <c r="F64" s="8">
        <v>0.89456226790191395</v>
      </c>
      <c r="G64" s="5">
        <v>1.1744594922381101E-9</v>
      </c>
      <c r="H64">
        <v>34</v>
      </c>
      <c r="I64">
        <v>93</v>
      </c>
    </row>
    <row r="65" spans="1:9">
      <c r="A65" t="s">
        <v>166</v>
      </c>
      <c r="B65" t="s">
        <v>263</v>
      </c>
      <c r="C65" s="3">
        <v>186.09336718365</v>
      </c>
      <c r="D65" s="3">
        <v>10.9827527331725</v>
      </c>
      <c r="E65" s="3">
        <v>85.092810503487897</v>
      </c>
      <c r="F65" s="8">
        <v>0.84249843070618902</v>
      </c>
      <c r="G65" s="5">
        <v>5.7112375611629406E-10</v>
      </c>
      <c r="H65">
        <v>75</v>
      </c>
      <c r="I65">
        <v>101</v>
      </c>
    </row>
    <row r="66" spans="1:9">
      <c r="A66" t="s">
        <v>166</v>
      </c>
      <c r="B66" t="s">
        <v>264</v>
      </c>
      <c r="C66" s="3">
        <v>207.813665846596</v>
      </c>
      <c r="D66" s="3">
        <v>11.589552655806701</v>
      </c>
      <c r="E66" s="3">
        <v>93.811177578561299</v>
      </c>
      <c r="F66" s="8">
        <v>0.82288710539369303</v>
      </c>
      <c r="G66" s="5">
        <v>1.3196559772657001E-10</v>
      </c>
      <c r="H66">
        <v>63</v>
      </c>
      <c r="I66">
        <v>100</v>
      </c>
    </row>
    <row r="68" spans="1:9">
      <c r="A68" t="s">
        <v>168</v>
      </c>
      <c r="B68" t="s">
        <v>245</v>
      </c>
      <c r="C68" s="3">
        <v>101.630106159992</v>
      </c>
      <c r="D68" s="3">
        <v>3.7767607111047798</v>
      </c>
      <c r="E68" s="3">
        <v>-0.57659053126897697</v>
      </c>
      <c r="F68" s="8">
        <v>-5.6414163644354998E-3</v>
      </c>
      <c r="G68" s="5">
        <v>0.53759386415948995</v>
      </c>
      <c r="H68">
        <v>212</v>
      </c>
      <c r="I68">
        <v>304</v>
      </c>
    </row>
    <row r="69" spans="1:9">
      <c r="A69" t="s">
        <v>168</v>
      </c>
      <c r="B69" t="s">
        <v>256</v>
      </c>
      <c r="C69" s="3">
        <v>112.130118048103</v>
      </c>
      <c r="D69" s="3">
        <v>13.589713509091499</v>
      </c>
      <c r="E69" s="3">
        <v>25.1448547908096</v>
      </c>
      <c r="F69" s="8">
        <v>0.289070284427762</v>
      </c>
      <c r="G69" s="5">
        <v>2.2334433141361098E-3</v>
      </c>
      <c r="H69">
        <v>33</v>
      </c>
      <c r="I69">
        <v>150</v>
      </c>
    </row>
    <row r="70" spans="1:9">
      <c r="A70" t="s">
        <v>168</v>
      </c>
      <c r="B70" t="s">
        <v>268</v>
      </c>
      <c r="C70" s="3">
        <v>111.25346041521701</v>
      </c>
      <c r="D70" s="3">
        <v>2.9064497549374799</v>
      </c>
      <c r="E70" s="3">
        <v>-10.5143880442149</v>
      </c>
      <c r="F70" s="8">
        <v>-8.6347818223279305E-2</v>
      </c>
      <c r="G70" s="5">
        <v>5.3271645329310896E-3</v>
      </c>
      <c r="H70">
        <v>89</v>
      </c>
      <c r="I70">
        <v>100</v>
      </c>
    </row>
    <row r="71" spans="1:9">
      <c r="A71" t="s">
        <v>168</v>
      </c>
      <c r="B71" t="s">
        <v>269</v>
      </c>
      <c r="C71" s="3">
        <v>91.642742067497494</v>
      </c>
      <c r="D71" s="3">
        <v>2.9090298467197599</v>
      </c>
      <c r="E71" s="3">
        <v>9.6276705193959504</v>
      </c>
      <c r="F71" s="8">
        <v>0.117389040058928</v>
      </c>
      <c r="G71" s="5">
        <v>2.0368784494681599E-2</v>
      </c>
      <c r="H71">
        <v>107</v>
      </c>
      <c r="I71">
        <v>124</v>
      </c>
    </row>
    <row r="73" spans="1:9">
      <c r="A73" t="s">
        <v>169</v>
      </c>
      <c r="B73" t="s">
        <v>244</v>
      </c>
      <c r="C73" s="3">
        <v>79.438153730775099</v>
      </c>
      <c r="D73" s="3">
        <v>3.8371450836743</v>
      </c>
      <c r="E73" s="3">
        <v>-18.894140096867702</v>
      </c>
      <c r="F73" s="8">
        <v>-0.192145828815765</v>
      </c>
      <c r="G73" s="5">
        <v>1.7336136407759299E-5</v>
      </c>
      <c r="H73">
        <v>93</v>
      </c>
      <c r="I73">
        <v>153</v>
      </c>
    </row>
    <row r="74" spans="1:9">
      <c r="A74" t="s">
        <v>169</v>
      </c>
      <c r="B74" t="s">
        <v>251</v>
      </c>
      <c r="C74" s="3">
        <v>94.207507671950793</v>
      </c>
      <c r="D74" s="3">
        <v>5.7373845636875602</v>
      </c>
      <c r="E74" s="3">
        <v>-22.009904704390699</v>
      </c>
      <c r="F74" s="8">
        <v>-0.189385602848539</v>
      </c>
      <c r="G74" s="5">
        <v>5.44282299774586E-4</v>
      </c>
      <c r="H74">
        <v>103</v>
      </c>
      <c r="I74">
        <v>153</v>
      </c>
    </row>
    <row r="75" spans="1:9">
      <c r="A75" t="s">
        <v>169</v>
      </c>
      <c r="B75" t="s">
        <v>268</v>
      </c>
      <c r="C75" s="3">
        <v>133.808571088083</v>
      </c>
      <c r="D75" s="3">
        <v>4.7894953154930704</v>
      </c>
      <c r="E75" s="3">
        <v>12.040722628650601</v>
      </c>
      <c r="F75" s="8">
        <v>9.8882609662451201E-2</v>
      </c>
      <c r="G75" s="5">
        <v>0.125436404309717</v>
      </c>
      <c r="H75">
        <v>79</v>
      </c>
      <c r="I75">
        <v>102</v>
      </c>
    </row>
    <row r="77" spans="1:9">
      <c r="A77" t="s">
        <v>170</v>
      </c>
      <c r="B77" t="s">
        <v>254</v>
      </c>
      <c r="C77" s="3">
        <v>138.845178942106</v>
      </c>
      <c r="D77" s="3">
        <v>9.2602265454886705</v>
      </c>
      <c r="E77" s="3">
        <v>9.9410575046876204</v>
      </c>
      <c r="F77" s="8">
        <v>7.7119780142281005E-2</v>
      </c>
      <c r="G77" s="5">
        <v>0.62202279813767603</v>
      </c>
      <c r="H77">
        <v>34</v>
      </c>
      <c r="I77">
        <v>150</v>
      </c>
    </row>
    <row r="78" spans="1:9">
      <c r="A78" t="s">
        <v>170</v>
      </c>
      <c r="B78" t="s">
        <v>265</v>
      </c>
      <c r="C78" s="3">
        <v>102.208940029285</v>
      </c>
      <c r="D78" s="3">
        <v>3.93281140244616</v>
      </c>
      <c r="E78" s="3">
        <v>6.1148462463646096</v>
      </c>
      <c r="F78" s="8">
        <v>6.3633944664468603E-2</v>
      </c>
      <c r="G78" s="5">
        <v>6.4661813287613806E-2</v>
      </c>
      <c r="H78">
        <v>105</v>
      </c>
      <c r="I78">
        <v>149</v>
      </c>
    </row>
    <row r="80" spans="1:9">
      <c r="A80" t="s">
        <v>171</v>
      </c>
      <c r="B80" t="s">
        <v>250</v>
      </c>
      <c r="C80" s="3">
        <v>124.77772319219</v>
      </c>
      <c r="D80" s="3">
        <v>6.5621392443028199</v>
      </c>
      <c r="E80" s="3">
        <v>20.731657622917702</v>
      </c>
      <c r="F80" s="8">
        <v>0.19925460428981701</v>
      </c>
      <c r="G80" s="5">
        <v>1.55325579845472E-2</v>
      </c>
      <c r="H80">
        <v>98</v>
      </c>
      <c r="I80">
        <v>154</v>
      </c>
    </row>
    <row r="81" spans="1:9">
      <c r="A81" t="s">
        <v>171</v>
      </c>
      <c r="B81" t="s">
        <v>254</v>
      </c>
      <c r="C81" s="3">
        <v>144.26181055211401</v>
      </c>
      <c r="D81" s="3">
        <v>6.0071063012708699</v>
      </c>
      <c r="E81" s="3">
        <v>15.3576891146952</v>
      </c>
      <c r="F81" s="8">
        <v>0.119140404072737</v>
      </c>
      <c r="G81" s="5">
        <v>2.3247162422075699E-2</v>
      </c>
      <c r="H81">
        <v>76</v>
      </c>
      <c r="I81">
        <v>152</v>
      </c>
    </row>
    <row r="83" spans="1:9">
      <c r="A83" t="s">
        <v>172</v>
      </c>
      <c r="B83" t="s">
        <v>250</v>
      </c>
      <c r="C83" s="3">
        <v>118.670438220864</v>
      </c>
      <c r="D83" s="3">
        <v>9.4953892928892003</v>
      </c>
      <c r="E83" s="3">
        <v>14.624372651592299</v>
      </c>
      <c r="F83" s="8">
        <v>0.14055670987247201</v>
      </c>
      <c r="G83" s="5">
        <v>4.2198351726914904E-3</v>
      </c>
      <c r="H83">
        <v>58</v>
      </c>
      <c r="I83">
        <v>161</v>
      </c>
    </row>
    <row r="84" spans="1:9">
      <c r="A84" t="s">
        <v>172</v>
      </c>
      <c r="B84" t="s">
        <v>253</v>
      </c>
      <c r="C84" s="3">
        <v>122.259531772575</v>
      </c>
      <c r="D84" s="3">
        <v>9.6344089666404695</v>
      </c>
      <c r="E84" s="3">
        <v>6.1609410542463898</v>
      </c>
      <c r="F84" s="8">
        <v>5.30664585687666E-2</v>
      </c>
      <c r="G84" s="5">
        <v>0.51110676256826304</v>
      </c>
      <c r="H84">
        <v>35</v>
      </c>
      <c r="I84">
        <v>153</v>
      </c>
    </row>
    <row r="85" spans="1:9">
      <c r="A85" t="s">
        <v>172</v>
      </c>
      <c r="B85" t="s">
        <v>255</v>
      </c>
      <c r="C85" s="3">
        <v>106.76760949475501</v>
      </c>
      <c r="D85" s="3">
        <v>6.0453757682049396</v>
      </c>
      <c r="E85" s="3">
        <v>4.2403183006101397</v>
      </c>
      <c r="F85" s="8">
        <v>4.13579472472426E-2</v>
      </c>
      <c r="G85" s="5">
        <v>0.35277396214907403</v>
      </c>
      <c r="H85">
        <v>74</v>
      </c>
      <c r="I85">
        <v>150</v>
      </c>
    </row>
    <row r="86" spans="1:9">
      <c r="A86" t="s">
        <v>172</v>
      </c>
      <c r="B86" t="s">
        <v>269</v>
      </c>
      <c r="C86" s="3">
        <v>98.7942430804314</v>
      </c>
      <c r="D86" s="3">
        <v>3.1107122492810499</v>
      </c>
      <c r="E86" s="3">
        <v>16.779171532329901</v>
      </c>
      <c r="F86" s="8">
        <v>0.20458644021896499</v>
      </c>
      <c r="G86" s="5">
        <v>1.10310918745143E-4</v>
      </c>
      <c r="H86">
        <v>108</v>
      </c>
      <c r="I86">
        <v>125</v>
      </c>
    </row>
    <row r="88" spans="1:9">
      <c r="A88" t="s">
        <v>173</v>
      </c>
      <c r="B88" t="s">
        <v>253</v>
      </c>
      <c r="C88" s="3">
        <v>167.754716915816</v>
      </c>
      <c r="D88" s="3">
        <v>6.3133069228826404</v>
      </c>
      <c r="E88" s="3">
        <v>51.656126197487602</v>
      </c>
      <c r="F88" s="8">
        <v>0.44493327505423802</v>
      </c>
      <c r="G88" s="5">
        <v>8.61503792669469E-11</v>
      </c>
      <c r="H88">
        <v>75</v>
      </c>
      <c r="I88">
        <v>154</v>
      </c>
    </row>
    <row r="89" spans="1:9">
      <c r="A89" t="s">
        <v>173</v>
      </c>
      <c r="B89" t="s">
        <v>255</v>
      </c>
      <c r="C89" s="3">
        <v>138.97827541979299</v>
      </c>
      <c r="D89" s="3">
        <v>6.9969586101759305</v>
      </c>
      <c r="E89" s="3">
        <v>36.450984225647701</v>
      </c>
      <c r="F89" s="8">
        <v>0.35552469787409402</v>
      </c>
      <c r="G89" s="5">
        <v>2.1823554773276701E-8</v>
      </c>
      <c r="H89">
        <v>65</v>
      </c>
      <c r="I89">
        <v>150</v>
      </c>
    </row>
    <row r="90" spans="1:9">
      <c r="A90" t="s">
        <v>173</v>
      </c>
      <c r="B90" t="s">
        <v>257</v>
      </c>
      <c r="C90" s="3">
        <v>127.81458066078601</v>
      </c>
      <c r="D90" s="3">
        <v>3.3747428229045</v>
      </c>
      <c r="E90" s="3">
        <v>23.820871204498602</v>
      </c>
      <c r="F90" s="8">
        <v>0.229060693469265</v>
      </c>
      <c r="G90" s="5">
        <v>6.6002203233749799E-6</v>
      </c>
      <c r="H90">
        <v>81</v>
      </c>
      <c r="I90">
        <v>151</v>
      </c>
    </row>
    <row r="91" spans="1:9">
      <c r="A91" t="s">
        <v>173</v>
      </c>
      <c r="B91" t="s">
        <v>265</v>
      </c>
      <c r="C91" s="3">
        <v>136.47945594293799</v>
      </c>
      <c r="D91" s="3">
        <v>2.92997781157153</v>
      </c>
      <c r="E91" s="3">
        <v>40.385362160018097</v>
      </c>
      <c r="F91" s="8">
        <v>0.42026893194133202</v>
      </c>
      <c r="G91" s="5">
        <v>9.3246636499304291E-14</v>
      </c>
      <c r="H91">
        <v>81</v>
      </c>
      <c r="I91">
        <v>145</v>
      </c>
    </row>
    <row r="93" spans="1:9">
      <c r="A93" t="s">
        <v>174</v>
      </c>
      <c r="B93" t="s">
        <v>252</v>
      </c>
      <c r="C93" s="3">
        <v>85.513656503962196</v>
      </c>
      <c r="D93" s="3">
        <v>3.4778806289437498</v>
      </c>
      <c r="E93" s="3">
        <v>-11.980399289945399</v>
      </c>
      <c r="F93" s="8">
        <v>-0.12288338188813</v>
      </c>
      <c r="G93" s="5">
        <v>0.111271782245759</v>
      </c>
      <c r="H93">
        <v>127</v>
      </c>
      <c r="I93">
        <v>153</v>
      </c>
    </row>
    <row r="94" spans="1:9">
      <c r="A94" t="s">
        <v>174</v>
      </c>
      <c r="B94" t="s">
        <v>256</v>
      </c>
      <c r="C94" s="3">
        <v>100.997183098592</v>
      </c>
      <c r="D94" s="3">
        <v>5.2157681807356404</v>
      </c>
      <c r="E94" s="3">
        <v>14.0119198412981</v>
      </c>
      <c r="F94" s="8">
        <v>0.1610838355441</v>
      </c>
      <c r="G94" s="5">
        <v>1.59769929591108E-2</v>
      </c>
      <c r="H94">
        <v>90</v>
      </c>
      <c r="I94">
        <v>150</v>
      </c>
    </row>
    <row r="95" spans="1:9">
      <c r="A95" t="s">
        <v>174</v>
      </c>
      <c r="B95" t="s">
        <v>268</v>
      </c>
      <c r="C95" s="3">
        <v>130.623324741473</v>
      </c>
      <c r="D95" s="3">
        <v>4.8407688437732403</v>
      </c>
      <c r="E95" s="3">
        <v>8.8554762820402999</v>
      </c>
      <c r="F95" s="8">
        <v>7.2724256805691695E-2</v>
      </c>
      <c r="G95" s="5">
        <v>0.32992924841672699</v>
      </c>
      <c r="H95">
        <v>78</v>
      </c>
      <c r="I95">
        <v>99</v>
      </c>
    </row>
    <row r="97" spans="1:9">
      <c r="A97" t="s">
        <v>175</v>
      </c>
      <c r="B97" t="s">
        <v>245</v>
      </c>
      <c r="C97" s="3">
        <v>91.816366859007502</v>
      </c>
      <c r="D97" s="3">
        <v>2.67547147326857</v>
      </c>
      <c r="E97" s="3">
        <v>-10.3903298322537</v>
      </c>
      <c r="F97" s="8">
        <v>-0.101659971103851</v>
      </c>
      <c r="G97" s="5">
        <v>1.1556025924214199E-2</v>
      </c>
      <c r="H97">
        <v>267</v>
      </c>
      <c r="I97">
        <v>302</v>
      </c>
    </row>
    <row r="98" spans="1:9">
      <c r="A98" t="s">
        <v>175</v>
      </c>
      <c r="B98" t="s">
        <v>255</v>
      </c>
      <c r="C98" s="3">
        <v>96.713946766463806</v>
      </c>
      <c r="D98" s="3">
        <v>3.8695437710788299</v>
      </c>
      <c r="E98" s="3">
        <v>-5.8133444276813897</v>
      </c>
      <c r="F98" s="8">
        <v>-5.6700458580079598E-2</v>
      </c>
      <c r="G98" s="5">
        <v>0.69455127122063998</v>
      </c>
      <c r="H98">
        <v>106</v>
      </c>
      <c r="I98">
        <v>150</v>
      </c>
    </row>
    <row r="99" spans="1:9">
      <c r="A99" t="s">
        <v>175</v>
      </c>
      <c r="B99" t="s">
        <v>256</v>
      </c>
      <c r="C99" s="3">
        <v>112.34965270774499</v>
      </c>
      <c r="D99" s="3">
        <v>7.8454351462979197</v>
      </c>
      <c r="E99" s="3">
        <v>25.364389450451899</v>
      </c>
      <c r="F99" s="8">
        <v>0.29159409882368997</v>
      </c>
      <c r="G99" s="5">
        <v>4.8839392882711399E-3</v>
      </c>
      <c r="H99">
        <v>76</v>
      </c>
      <c r="I99">
        <v>155</v>
      </c>
    </row>
    <row r="100" spans="1:9">
      <c r="A100" t="s">
        <v>175</v>
      </c>
      <c r="B100" t="s">
        <v>268</v>
      </c>
      <c r="C100" s="3">
        <v>128.38144457478001</v>
      </c>
      <c r="D100" s="3">
        <v>3.8209385782054901</v>
      </c>
      <c r="E100" s="3">
        <v>6.6135961153477902</v>
      </c>
      <c r="F100" s="8">
        <v>5.4313155722309998E-2</v>
      </c>
      <c r="G100" s="5">
        <v>0.56836732340150498</v>
      </c>
      <c r="H100">
        <v>84</v>
      </c>
      <c r="I100">
        <v>100</v>
      </c>
    </row>
    <row r="102" spans="1:9">
      <c r="A102" t="s">
        <v>176</v>
      </c>
      <c r="B102" t="s">
        <v>244</v>
      </c>
      <c r="C102" s="3">
        <v>96.985508890071998</v>
      </c>
      <c r="D102" s="3">
        <v>4.3653848906977499</v>
      </c>
      <c r="E102" s="3">
        <v>-1.3467849375708301</v>
      </c>
      <c r="F102" s="8">
        <v>-1.3696262795734999E-2</v>
      </c>
      <c r="G102" s="5">
        <v>0.69437022976909302</v>
      </c>
      <c r="H102">
        <v>106</v>
      </c>
      <c r="I102">
        <v>150</v>
      </c>
    </row>
    <row r="103" spans="1:9">
      <c r="A103" t="s">
        <v>176</v>
      </c>
      <c r="B103" t="s">
        <v>253</v>
      </c>
      <c r="C103" s="3">
        <v>135.439760404921</v>
      </c>
      <c r="D103" s="3">
        <v>5.1888373704797397</v>
      </c>
      <c r="E103" s="3">
        <v>19.341169686592298</v>
      </c>
      <c r="F103" s="8">
        <v>0.166592631029576</v>
      </c>
      <c r="G103" s="5">
        <v>4.63409118801678E-3</v>
      </c>
      <c r="H103">
        <v>105</v>
      </c>
      <c r="I103">
        <v>158</v>
      </c>
    </row>
    <row r="104" spans="1:9">
      <c r="A104" t="s">
        <v>176</v>
      </c>
      <c r="B104" t="s">
        <v>255</v>
      </c>
      <c r="C104" s="3">
        <v>124.441129985833</v>
      </c>
      <c r="D104" s="3">
        <v>5.75644549952648</v>
      </c>
      <c r="E104" s="3">
        <v>21.9138387916881</v>
      </c>
      <c r="F104" s="8">
        <v>0.21373664061983499</v>
      </c>
      <c r="G104" s="5">
        <v>3.9141317688891699E-4</v>
      </c>
      <c r="H104">
        <v>83</v>
      </c>
      <c r="I104">
        <v>153</v>
      </c>
    </row>
    <row r="105" spans="1:9">
      <c r="A105" t="s">
        <v>176</v>
      </c>
      <c r="B105" t="s">
        <v>266</v>
      </c>
      <c r="C105" s="3">
        <v>127.714494845297</v>
      </c>
      <c r="D105" s="3">
        <v>3.3498341526598501</v>
      </c>
      <c r="E105" s="3">
        <v>15.1274280950055</v>
      </c>
      <c r="F105" s="8">
        <v>0.13436204114418199</v>
      </c>
      <c r="G105" s="5">
        <v>2.1714142112352003E-5</v>
      </c>
      <c r="H105">
        <v>88</v>
      </c>
      <c r="I105">
        <v>126</v>
      </c>
    </row>
    <row r="106" spans="1:9">
      <c r="A106" t="s">
        <v>176</v>
      </c>
      <c r="B106" t="s">
        <v>267</v>
      </c>
      <c r="C106" s="3">
        <v>136.67018022309</v>
      </c>
      <c r="D106" s="3">
        <v>2.8681753997380799</v>
      </c>
      <c r="E106" s="3">
        <v>9.3933712392073705</v>
      </c>
      <c r="F106" s="8">
        <v>7.3802692840900005E-2</v>
      </c>
      <c r="G106" s="5">
        <v>4.2525845330289801E-4</v>
      </c>
      <c r="H106">
        <v>69</v>
      </c>
      <c r="I106">
        <v>125</v>
      </c>
    </row>
    <row r="108" spans="1:9">
      <c r="A108" t="s">
        <v>177</v>
      </c>
      <c r="B108" t="s">
        <v>254</v>
      </c>
      <c r="C108" s="3">
        <v>122.386191054638</v>
      </c>
      <c r="D108" s="3">
        <v>5.3868494874900898</v>
      </c>
      <c r="E108" s="3">
        <v>-6.5179303827809196</v>
      </c>
      <c r="F108" s="8">
        <v>-5.05641736672112E-2</v>
      </c>
      <c r="G108" s="5">
        <v>0.34222803588207601</v>
      </c>
      <c r="H108">
        <v>85</v>
      </c>
      <c r="I108">
        <v>152</v>
      </c>
    </row>
    <row r="109" spans="1:9">
      <c r="A109" t="s">
        <v>177</v>
      </c>
      <c r="B109" t="s">
        <v>266</v>
      </c>
      <c r="C109" s="3">
        <v>114.20381459776</v>
      </c>
      <c r="D109" s="3">
        <v>2.9530576031567</v>
      </c>
      <c r="E109" s="3">
        <v>1.6167478474683001</v>
      </c>
      <c r="F109" s="8">
        <v>1.43599784072367E-2</v>
      </c>
      <c r="G109" s="5">
        <v>0.114175666186269</v>
      </c>
      <c r="H109">
        <v>117</v>
      </c>
      <c r="I109">
        <v>150</v>
      </c>
    </row>
    <row r="111" spans="1:9">
      <c r="A111" t="s">
        <v>178</v>
      </c>
      <c r="B111" t="s">
        <v>249</v>
      </c>
      <c r="C111" s="3">
        <v>83.513376911504594</v>
      </c>
      <c r="D111" s="3">
        <v>5.2393359548528604</v>
      </c>
      <c r="E111" s="3">
        <v>2.8366771039624901</v>
      </c>
      <c r="F111" s="8">
        <v>3.5161045391414202E-2</v>
      </c>
      <c r="G111" s="5">
        <v>0.76220465483010302</v>
      </c>
      <c r="H111">
        <v>117</v>
      </c>
      <c r="I111">
        <v>150</v>
      </c>
    </row>
    <row r="112" spans="1:9">
      <c r="A112" t="s">
        <v>178</v>
      </c>
      <c r="B112" t="s">
        <v>265</v>
      </c>
      <c r="C112" s="3">
        <v>98.271844547302507</v>
      </c>
      <c r="D112" s="3">
        <v>2.96409848990425</v>
      </c>
      <c r="E112" s="3">
        <v>2.1777507643821501</v>
      </c>
      <c r="F112" s="8">
        <v>2.2662691104635001E-2</v>
      </c>
      <c r="G112" s="5">
        <v>4.0672422821055099E-2</v>
      </c>
      <c r="H112">
        <v>123</v>
      </c>
      <c r="I112">
        <v>150</v>
      </c>
    </row>
    <row r="114" spans="1:9">
      <c r="A114" t="s">
        <v>179</v>
      </c>
      <c r="B114" t="s">
        <v>255</v>
      </c>
      <c r="C114" s="3">
        <v>90.986828866005695</v>
      </c>
      <c r="D114" s="3">
        <v>3.65352545929963</v>
      </c>
      <c r="E114" s="3">
        <v>-11.540462328139499</v>
      </c>
      <c r="F114" s="8">
        <v>-0.11255990667193699</v>
      </c>
      <c r="G114" s="5">
        <v>0.112351954014098</v>
      </c>
      <c r="H114">
        <v>115</v>
      </c>
      <c r="I114">
        <v>150</v>
      </c>
    </row>
    <row r="115" spans="1:9">
      <c r="A115" t="s">
        <v>179</v>
      </c>
      <c r="B115" t="s">
        <v>256</v>
      </c>
      <c r="C115" s="3">
        <v>103.83070462820299</v>
      </c>
      <c r="D115" s="3">
        <v>4.9742935832695396</v>
      </c>
      <c r="E115" s="3">
        <v>16.845441370909299</v>
      </c>
      <c r="F115" s="8">
        <v>0.19365856629165101</v>
      </c>
      <c r="G115" s="5">
        <v>2.2899626537166398E-3</v>
      </c>
      <c r="H115">
        <v>123</v>
      </c>
      <c r="I115">
        <v>152</v>
      </c>
    </row>
    <row r="116" spans="1:9">
      <c r="A116" t="s">
        <v>179</v>
      </c>
      <c r="B116" t="s">
        <v>269</v>
      </c>
      <c r="C116" s="3">
        <v>94.489648032864594</v>
      </c>
      <c r="D116" s="3">
        <v>2.9453719990517202</v>
      </c>
      <c r="E116" s="3">
        <v>12.474576484763</v>
      </c>
      <c r="F116" s="8">
        <v>0.152101025449288</v>
      </c>
      <c r="G116" s="5">
        <v>5.4223957974196902E-3</v>
      </c>
      <c r="H116">
        <v>111</v>
      </c>
      <c r="I116">
        <v>126</v>
      </c>
    </row>
    <row r="118" spans="1:9">
      <c r="A118" t="s">
        <v>180</v>
      </c>
      <c r="B118" t="s">
        <v>246</v>
      </c>
      <c r="C118" s="3">
        <v>103.559201675048</v>
      </c>
      <c r="D118" s="3">
        <v>4.59364829419839</v>
      </c>
      <c r="E118" s="3">
        <v>-8.5410648896430494</v>
      </c>
      <c r="F118" s="8">
        <v>-7.6191298659528103E-2</v>
      </c>
      <c r="G118" s="5">
        <v>5.4969478402858603E-2</v>
      </c>
      <c r="H118">
        <v>118</v>
      </c>
      <c r="I118">
        <v>151</v>
      </c>
    </row>
    <row r="119" spans="1:9">
      <c r="A119" t="s">
        <v>180</v>
      </c>
      <c r="B119" t="s">
        <v>248</v>
      </c>
      <c r="C119" s="3">
        <v>85.423250067044094</v>
      </c>
      <c r="D119" s="3">
        <v>2.6123844118550998</v>
      </c>
      <c r="E119" s="3">
        <v>-2.0288460983165799</v>
      </c>
      <c r="F119" s="8">
        <v>-2.31995136455082E-2</v>
      </c>
      <c r="G119" s="5">
        <v>0.67702884899590099</v>
      </c>
      <c r="H119">
        <v>245</v>
      </c>
      <c r="I119">
        <v>300</v>
      </c>
    </row>
    <row r="121" spans="1:9">
      <c r="A121" t="s">
        <v>181</v>
      </c>
      <c r="B121" t="s">
        <v>244</v>
      </c>
      <c r="C121" s="3">
        <v>87.306351470843794</v>
      </c>
      <c r="D121" s="3">
        <v>2.6920379067495701</v>
      </c>
      <c r="E121" s="3">
        <v>-11.025942356799</v>
      </c>
      <c r="F121" s="8">
        <v>-0.112129412704694</v>
      </c>
      <c r="G121" s="5">
        <v>3.7184778695657603E-2</v>
      </c>
      <c r="H121">
        <v>119</v>
      </c>
      <c r="I121">
        <v>150</v>
      </c>
    </row>
    <row r="122" spans="1:9">
      <c r="A122" t="s">
        <v>181</v>
      </c>
      <c r="B122" t="s">
        <v>251</v>
      </c>
      <c r="C122" s="3">
        <v>84.528184431746595</v>
      </c>
      <c r="D122" s="3">
        <v>3.7695506920597999</v>
      </c>
      <c r="E122" s="3">
        <v>-31.689227944594901</v>
      </c>
      <c r="F122" s="8">
        <v>-0.27267194559432401</v>
      </c>
      <c r="G122" s="5">
        <v>2.4818459044982097E-6</v>
      </c>
      <c r="H122">
        <v>121</v>
      </c>
      <c r="I122">
        <v>150</v>
      </c>
    </row>
    <row r="123" spans="1:9">
      <c r="A123" t="s">
        <v>181</v>
      </c>
      <c r="B123" t="s">
        <v>253</v>
      </c>
      <c r="C123" s="3">
        <v>105.25411077466001</v>
      </c>
      <c r="D123" s="3">
        <v>3.8566792944867099</v>
      </c>
      <c r="E123" s="3">
        <v>-10.8444799436687</v>
      </c>
      <c r="F123" s="8">
        <v>-9.3407507158970199E-2</v>
      </c>
      <c r="G123" s="5">
        <v>0.11860928554856</v>
      </c>
      <c r="H123">
        <v>113</v>
      </c>
      <c r="I123">
        <v>151</v>
      </c>
    </row>
    <row r="124" spans="1:9">
      <c r="A124" t="s">
        <v>181</v>
      </c>
      <c r="B124" t="s">
        <v>255</v>
      </c>
      <c r="C124" s="3">
        <v>118.465437114731</v>
      </c>
      <c r="D124" s="3">
        <v>5.8674425052812698</v>
      </c>
      <c r="E124" s="3">
        <v>15.938145920585299</v>
      </c>
      <c r="F124" s="8">
        <v>0.15545271639338401</v>
      </c>
      <c r="G124" s="5">
        <v>4.3089848911761003E-5</v>
      </c>
      <c r="H124">
        <v>81</v>
      </c>
      <c r="I124">
        <v>150</v>
      </c>
    </row>
    <row r="125" spans="1:9">
      <c r="A125" t="s">
        <v>181</v>
      </c>
      <c r="B125" t="s">
        <v>256</v>
      </c>
      <c r="C125" s="3">
        <v>100.202455465753</v>
      </c>
      <c r="D125" s="3">
        <v>3.5237739304535802</v>
      </c>
      <c r="E125" s="3">
        <v>13.2171922084591</v>
      </c>
      <c r="F125" s="8">
        <v>0.151947487580327</v>
      </c>
      <c r="G125" s="5">
        <v>1.03834259944841E-4</v>
      </c>
      <c r="H125">
        <v>78</v>
      </c>
      <c r="I125">
        <v>150</v>
      </c>
    </row>
    <row r="126" spans="1:9">
      <c r="A126" t="s">
        <v>181</v>
      </c>
      <c r="B126" t="s">
        <v>257</v>
      </c>
      <c r="C126" s="3">
        <v>151.38852900364799</v>
      </c>
      <c r="D126" s="3">
        <v>2.2079376849538201</v>
      </c>
      <c r="E126" s="3">
        <v>47.394819547359901</v>
      </c>
      <c r="F126" s="8">
        <v>0.45574698503548999</v>
      </c>
      <c r="G126" s="5">
        <v>1.11633293525924E-22</v>
      </c>
      <c r="H126">
        <v>45</v>
      </c>
      <c r="I126">
        <v>150</v>
      </c>
    </row>
    <row r="127" spans="1:9">
      <c r="A127" t="s">
        <v>181</v>
      </c>
      <c r="B127" t="s">
        <v>258</v>
      </c>
      <c r="C127" s="3">
        <v>101.385794755414</v>
      </c>
      <c r="D127" s="3">
        <v>2.9632778126405999</v>
      </c>
      <c r="E127" s="3">
        <v>-9.6302228419815101</v>
      </c>
      <c r="F127" s="8">
        <v>-8.67462466263733E-2</v>
      </c>
      <c r="G127" s="5">
        <v>0.243511265613721</v>
      </c>
      <c r="H127">
        <v>94</v>
      </c>
      <c r="I127">
        <v>119</v>
      </c>
    </row>
    <row r="129" spans="1:9">
      <c r="A129" t="s">
        <v>182</v>
      </c>
      <c r="B129" t="s">
        <v>246</v>
      </c>
      <c r="C129" s="3">
        <v>97.0600099360434</v>
      </c>
      <c r="D129" s="3">
        <v>4.1265475903200199</v>
      </c>
      <c r="E129" s="3">
        <v>-15.040256628647199</v>
      </c>
      <c r="F129" s="8">
        <v>-0.13416789352563899</v>
      </c>
      <c r="G129" s="5">
        <v>1.33337493754474E-3</v>
      </c>
      <c r="H129">
        <v>118</v>
      </c>
      <c r="I129">
        <v>157</v>
      </c>
    </row>
    <row r="130" spans="1:9">
      <c r="A130" t="s">
        <v>182</v>
      </c>
      <c r="B130" t="s">
        <v>247</v>
      </c>
      <c r="C130" s="3">
        <v>117.152105208778</v>
      </c>
      <c r="D130" s="3">
        <v>3.98648957199776</v>
      </c>
      <c r="E130" s="3">
        <v>9.68417413937898</v>
      </c>
      <c r="F130" s="8">
        <v>9.0112222716237797E-2</v>
      </c>
      <c r="G130" s="5">
        <v>0.11426175632834799</v>
      </c>
      <c r="H130">
        <v>225</v>
      </c>
      <c r="I130">
        <v>305</v>
      </c>
    </row>
    <row r="132" spans="1:9">
      <c r="A132" t="s">
        <v>183</v>
      </c>
      <c r="B132" t="s">
        <v>245</v>
      </c>
      <c r="C132" s="3">
        <v>103.16758488648701</v>
      </c>
      <c r="D132" s="3">
        <v>6.5349951322585502</v>
      </c>
      <c r="E132" s="3">
        <v>0.96088819522542201</v>
      </c>
      <c r="F132" s="8">
        <v>9.4014211038245896E-3</v>
      </c>
      <c r="G132" s="5">
        <v>0.26392258664871399</v>
      </c>
      <c r="H132">
        <v>57</v>
      </c>
      <c r="I132">
        <v>151</v>
      </c>
    </row>
    <row r="133" spans="1:9">
      <c r="A133" t="s">
        <v>183</v>
      </c>
      <c r="B133" t="s">
        <v>251</v>
      </c>
      <c r="C133" s="3">
        <v>92.948050346670996</v>
      </c>
      <c r="D133" s="3">
        <v>3.61016618990821</v>
      </c>
      <c r="E133" s="3">
        <v>-23.2693620296704</v>
      </c>
      <c r="F133" s="8">
        <v>-0.200222682245913</v>
      </c>
      <c r="G133" s="5">
        <v>2.3503059539817299E-4</v>
      </c>
      <c r="H133">
        <v>140</v>
      </c>
      <c r="I133">
        <v>152</v>
      </c>
    </row>
    <row r="134" spans="1:9">
      <c r="A134" t="s">
        <v>183</v>
      </c>
      <c r="B134" t="s">
        <v>254</v>
      </c>
      <c r="C134" s="3">
        <v>129.883628802586</v>
      </c>
      <c r="D134" s="3">
        <v>6.8162716284698002</v>
      </c>
      <c r="E134" s="3">
        <v>0.97950736516776304</v>
      </c>
      <c r="F134" s="8">
        <v>7.59872806427916E-3</v>
      </c>
      <c r="G134" s="5">
        <v>0.72219880886763699</v>
      </c>
      <c r="H134">
        <v>57</v>
      </c>
      <c r="I134">
        <v>130</v>
      </c>
    </row>
    <row r="135" spans="1:9">
      <c r="A135" t="s">
        <v>183</v>
      </c>
      <c r="B135" t="s">
        <v>256</v>
      </c>
      <c r="C135" s="3">
        <v>80.861421237280695</v>
      </c>
      <c r="D135" s="3">
        <v>4.0250938078662699</v>
      </c>
      <c r="E135" s="3">
        <v>-6.1238420200127699</v>
      </c>
      <c r="F135" s="8">
        <v>-7.0400913795007805E-2</v>
      </c>
      <c r="G135" s="5">
        <v>4.8496790816232899E-2</v>
      </c>
      <c r="H135">
        <v>98</v>
      </c>
      <c r="I135">
        <v>150</v>
      </c>
    </row>
    <row r="136" spans="1:9">
      <c r="A136" t="s">
        <v>183</v>
      </c>
      <c r="B136" t="s">
        <v>266</v>
      </c>
      <c r="C136" s="3">
        <v>122.576493948314</v>
      </c>
      <c r="D136" s="3">
        <v>2.8105992649060201</v>
      </c>
      <c r="E136" s="3">
        <v>9.9894271980228204</v>
      </c>
      <c r="F136" s="8">
        <v>8.8726240822833896E-2</v>
      </c>
      <c r="G136" s="5">
        <v>1.907493336231E-3</v>
      </c>
      <c r="H136">
        <v>113</v>
      </c>
      <c r="I136">
        <v>150</v>
      </c>
    </row>
    <row r="137" spans="1:9">
      <c r="A137" t="s">
        <v>183</v>
      </c>
      <c r="B137" t="s">
        <v>268</v>
      </c>
      <c r="C137" s="3">
        <v>124.06542020570301</v>
      </c>
      <c r="D137" s="3">
        <v>4.17285130464799</v>
      </c>
      <c r="E137" s="3">
        <v>2.2975717462705498</v>
      </c>
      <c r="F137" s="8">
        <v>1.8868459739895999E-2</v>
      </c>
      <c r="G137" s="5">
        <v>0.92828590841479597</v>
      </c>
      <c r="H137">
        <v>82</v>
      </c>
      <c r="I137">
        <v>100</v>
      </c>
    </row>
    <row r="139" spans="1:9">
      <c r="A139" t="s">
        <v>184</v>
      </c>
      <c r="B139" t="s">
        <v>244</v>
      </c>
      <c r="C139" s="3">
        <v>86.226720846124707</v>
      </c>
      <c r="D139" s="3">
        <v>3.72686127015956</v>
      </c>
      <c r="E139" s="3">
        <v>-12.105572981518099</v>
      </c>
      <c r="F139" s="8">
        <v>-0.123108823259395</v>
      </c>
      <c r="G139" s="5">
        <v>2.7872237129472399E-2</v>
      </c>
      <c r="H139">
        <v>91</v>
      </c>
      <c r="I139">
        <v>150</v>
      </c>
    </row>
    <row r="140" spans="1:9">
      <c r="A140" t="s">
        <v>184</v>
      </c>
      <c r="B140" t="s">
        <v>252</v>
      </c>
      <c r="C140" s="3">
        <v>75.887702654104004</v>
      </c>
      <c r="D140" s="3">
        <v>2.4574433662166699</v>
      </c>
      <c r="E140" s="3">
        <v>-21.606353139803499</v>
      </c>
      <c r="F140" s="8">
        <v>-0.22161713310478301</v>
      </c>
      <c r="G140" s="5">
        <v>9.2761625301805695E-4</v>
      </c>
      <c r="H140">
        <v>135</v>
      </c>
      <c r="I140">
        <v>156</v>
      </c>
    </row>
    <row r="141" spans="1:9">
      <c r="A141" t="s">
        <v>184</v>
      </c>
      <c r="B141" t="s">
        <v>257</v>
      </c>
      <c r="C141" s="3">
        <v>88.726671626494095</v>
      </c>
      <c r="D141" s="3">
        <v>2.59734614630095</v>
      </c>
      <c r="E141" s="3">
        <v>-15.2670378297938</v>
      </c>
      <c r="F141" s="8">
        <v>-0.14680732045827299</v>
      </c>
      <c r="G141" s="5">
        <v>1.12026410915721E-6</v>
      </c>
      <c r="H141">
        <v>124</v>
      </c>
      <c r="I141">
        <v>150</v>
      </c>
    </row>
    <row r="143" spans="1:9">
      <c r="A143" t="s">
        <v>185</v>
      </c>
      <c r="B143" t="s">
        <v>250</v>
      </c>
      <c r="C143" s="3">
        <v>98.219694628852906</v>
      </c>
      <c r="D143" s="3">
        <v>5.4527609865774398</v>
      </c>
      <c r="E143" s="3">
        <v>-5.8263709404189497</v>
      </c>
      <c r="F143" s="8">
        <v>-5.5997993855326202E-2</v>
      </c>
      <c r="G143" s="5">
        <v>0.70366312439828804</v>
      </c>
      <c r="H143">
        <v>112</v>
      </c>
      <c r="I143">
        <v>151</v>
      </c>
    </row>
    <row r="144" spans="1:9">
      <c r="A144" t="s">
        <v>185</v>
      </c>
      <c r="B144" t="s">
        <v>267</v>
      </c>
      <c r="C144" s="3">
        <v>133.12218166376101</v>
      </c>
      <c r="D144" s="3">
        <v>2.7891157610566601</v>
      </c>
      <c r="E144" s="3">
        <v>5.84537267987844</v>
      </c>
      <c r="F144" s="8">
        <v>4.5926455310634502E-2</v>
      </c>
      <c r="G144" s="5">
        <v>1.1001371326467901E-2</v>
      </c>
      <c r="H144">
        <v>80</v>
      </c>
      <c r="I144">
        <v>125</v>
      </c>
    </row>
    <row r="146" spans="1:9">
      <c r="A146" t="s">
        <v>186</v>
      </c>
      <c r="B146" t="s">
        <v>253</v>
      </c>
      <c r="C146" s="3">
        <v>138.452544088732</v>
      </c>
      <c r="D146" s="3">
        <v>6.9477704930550699</v>
      </c>
      <c r="E146" s="3">
        <v>22.3539533704032</v>
      </c>
      <c r="F146" s="8">
        <v>0.192542848557369</v>
      </c>
      <c r="G146" s="5">
        <v>4.1040796469729501E-3</v>
      </c>
      <c r="H146">
        <v>77</v>
      </c>
      <c r="I146">
        <v>151</v>
      </c>
    </row>
    <row r="147" spans="1:9">
      <c r="A147" t="s">
        <v>186</v>
      </c>
      <c r="B147" t="s">
        <v>255</v>
      </c>
      <c r="C147" s="3">
        <v>103.73954496208</v>
      </c>
      <c r="D147" s="3">
        <v>4.2524351710028903</v>
      </c>
      <c r="E147" s="3">
        <v>1.2122537679349401</v>
      </c>
      <c r="F147" s="8">
        <v>1.18237178980904E-2</v>
      </c>
      <c r="G147" s="5">
        <v>0.45241820613036998</v>
      </c>
      <c r="H147">
        <v>121</v>
      </c>
      <c r="I147">
        <v>157</v>
      </c>
    </row>
    <row r="148" spans="1:9">
      <c r="A148" t="s">
        <v>186</v>
      </c>
      <c r="B148" t="s">
        <v>257</v>
      </c>
      <c r="C148" s="3">
        <v>106.965727769875</v>
      </c>
      <c r="D148" s="3">
        <v>3.2402192453697998</v>
      </c>
      <c r="E148" s="3">
        <v>2.9720183135871698</v>
      </c>
      <c r="F148" s="8">
        <v>2.8578827788005901E-2</v>
      </c>
      <c r="G148" s="5">
        <v>0.68694892423637699</v>
      </c>
      <c r="H148">
        <v>112</v>
      </c>
      <c r="I148">
        <v>150</v>
      </c>
    </row>
    <row r="150" spans="1:9">
      <c r="A150" t="s">
        <v>187</v>
      </c>
      <c r="B150" t="s">
        <v>244</v>
      </c>
      <c r="C150" s="3">
        <v>105.46147135431301</v>
      </c>
      <c r="D150" s="3">
        <v>4.1283028569053197</v>
      </c>
      <c r="E150" s="3">
        <v>7.1291775266701798</v>
      </c>
      <c r="F150" s="8">
        <v>7.2500876865195699E-2</v>
      </c>
      <c r="G150" s="5">
        <v>0.23142872427004099</v>
      </c>
      <c r="H150">
        <v>107</v>
      </c>
      <c r="I150">
        <v>150</v>
      </c>
    </row>
    <row r="151" spans="1:9">
      <c r="A151" t="s">
        <v>187</v>
      </c>
      <c r="B151" t="s">
        <v>255</v>
      </c>
      <c r="C151" s="3">
        <v>116.00394369961801</v>
      </c>
      <c r="D151" s="3">
        <v>7.9426612753048396</v>
      </c>
      <c r="E151" s="3">
        <v>13.4766525054723</v>
      </c>
      <c r="F151" s="8">
        <v>0.131444538800435</v>
      </c>
      <c r="G151" s="5">
        <v>3.7400110857953799E-2</v>
      </c>
      <c r="H151">
        <v>54</v>
      </c>
      <c r="I151">
        <v>150</v>
      </c>
    </row>
    <row r="152" spans="1:9">
      <c r="A152" t="s">
        <v>187</v>
      </c>
      <c r="B152" t="s">
        <v>257</v>
      </c>
      <c r="C152" s="3">
        <v>102.636543358935</v>
      </c>
      <c r="D152" s="3">
        <v>3.3648954873877899</v>
      </c>
      <c r="E152" s="3">
        <v>-1.3571660973527899</v>
      </c>
      <c r="F152" s="8">
        <v>-1.3050463383299699E-2</v>
      </c>
      <c r="G152" s="5">
        <v>0.18938714319861999</v>
      </c>
      <c r="H152">
        <v>111</v>
      </c>
      <c r="I152">
        <v>150</v>
      </c>
    </row>
    <row r="154" spans="1:9">
      <c r="A154" t="s">
        <v>188</v>
      </c>
      <c r="B154" t="s">
        <v>249</v>
      </c>
      <c r="C154" s="3">
        <v>67.555841305384007</v>
      </c>
      <c r="D154" s="3">
        <v>3.18416070425133</v>
      </c>
      <c r="E154" s="3">
        <v>-13.120858502158001</v>
      </c>
      <c r="F154" s="8">
        <v>-0.162635042502463</v>
      </c>
      <c r="G154" s="5">
        <v>5.04452498563231E-2</v>
      </c>
      <c r="H154">
        <v>117</v>
      </c>
      <c r="I154">
        <v>150</v>
      </c>
    </row>
    <row r="155" spans="1:9">
      <c r="A155" t="s">
        <v>188</v>
      </c>
      <c r="B155" t="s">
        <v>252</v>
      </c>
      <c r="C155" s="3">
        <v>81.837125822992206</v>
      </c>
      <c r="D155" s="3">
        <v>4.6315752452888201</v>
      </c>
      <c r="E155" s="3">
        <v>-15.6569299709153</v>
      </c>
      <c r="F155" s="8">
        <v>-0.16059368792711301</v>
      </c>
      <c r="G155" s="5">
        <v>2.9751706201279302E-2</v>
      </c>
      <c r="H155">
        <v>88</v>
      </c>
      <c r="I155">
        <v>150</v>
      </c>
    </row>
    <row r="156" spans="1:9">
      <c r="A156" t="s">
        <v>188</v>
      </c>
      <c r="B156" t="s">
        <v>253</v>
      </c>
      <c r="C156" s="3">
        <v>114.909797282537</v>
      </c>
      <c r="D156" s="3">
        <v>4.9962672815153599</v>
      </c>
      <c r="E156" s="3">
        <v>-1.1887934357915499</v>
      </c>
      <c r="F156" s="8">
        <v>-1.02395165043453E-2</v>
      </c>
      <c r="G156" s="5">
        <v>0.80952450477812199</v>
      </c>
      <c r="H156">
        <v>123</v>
      </c>
      <c r="I156">
        <v>157</v>
      </c>
    </row>
    <row r="157" spans="1:9">
      <c r="A157" t="s">
        <v>188</v>
      </c>
      <c r="B157" t="s">
        <v>267</v>
      </c>
      <c r="C157" s="3">
        <v>129.081870063785</v>
      </c>
      <c r="D157" s="3">
        <v>2.71779717154166</v>
      </c>
      <c r="E157" s="3">
        <v>1.80506107990223</v>
      </c>
      <c r="F157" s="8">
        <v>1.4182167940200399E-2</v>
      </c>
      <c r="G157" s="5">
        <v>0.141227087185433</v>
      </c>
      <c r="H157">
        <v>91</v>
      </c>
      <c r="I157">
        <v>125</v>
      </c>
    </row>
    <row r="159" spans="1:9">
      <c r="A159" t="s">
        <v>189</v>
      </c>
      <c r="B159" t="s">
        <v>250</v>
      </c>
      <c r="C159" s="3">
        <v>89.561316881615596</v>
      </c>
      <c r="D159" s="3">
        <v>5.1660308123759897</v>
      </c>
      <c r="E159" s="3">
        <v>-14.4847486876563</v>
      </c>
      <c r="F159" s="8">
        <v>-0.13921476615579101</v>
      </c>
      <c r="G159" s="5">
        <v>0.27006105192631302</v>
      </c>
      <c r="H159">
        <v>100</v>
      </c>
      <c r="I159">
        <v>156</v>
      </c>
    </row>
    <row r="160" spans="1:9">
      <c r="A160" t="s">
        <v>189</v>
      </c>
      <c r="B160" t="s">
        <v>258</v>
      </c>
      <c r="C160" s="3">
        <v>110.54817932228001</v>
      </c>
      <c r="D160" s="3">
        <v>3.5384439954475297</v>
      </c>
      <c r="E160" s="3">
        <v>-0.46783827511558201</v>
      </c>
      <c r="F160" s="8">
        <v>-4.2141511219778802E-3</v>
      </c>
      <c r="G160" s="5">
        <v>0.28444418542120697</v>
      </c>
      <c r="H160">
        <v>88</v>
      </c>
      <c r="I160">
        <v>123</v>
      </c>
    </row>
    <row r="162" spans="1:9">
      <c r="A162" t="s">
        <v>190</v>
      </c>
      <c r="B162" t="s">
        <v>244</v>
      </c>
      <c r="C162" s="3">
        <v>90.234326824254893</v>
      </c>
      <c r="D162" s="3">
        <v>3.7050827817512499</v>
      </c>
      <c r="E162" s="3">
        <v>-8.0979670033879803</v>
      </c>
      <c r="F162" s="8">
        <v>-8.2353077388615803E-2</v>
      </c>
      <c r="G162" s="5">
        <v>9.9558085513237998E-2</v>
      </c>
      <c r="H162">
        <v>133</v>
      </c>
      <c r="I162">
        <v>151</v>
      </c>
    </row>
    <row r="163" spans="1:9">
      <c r="A163" t="s">
        <v>190</v>
      </c>
      <c r="B163" t="s">
        <v>256</v>
      </c>
      <c r="C163" s="3">
        <v>78.162439752381701</v>
      </c>
      <c r="D163" s="3">
        <v>3.5596709498013999</v>
      </c>
      <c r="E163" s="3">
        <v>-8.8228235049117103</v>
      </c>
      <c r="F163" s="8">
        <v>-0.101428945254953</v>
      </c>
      <c r="G163" s="5">
        <v>4.3968176744799102E-3</v>
      </c>
      <c r="H163">
        <v>138</v>
      </c>
      <c r="I163">
        <v>150</v>
      </c>
    </row>
    <row r="164" spans="1:9">
      <c r="A164" t="s">
        <v>190</v>
      </c>
      <c r="B164" t="s">
        <v>257</v>
      </c>
      <c r="C164" s="3">
        <v>108.77524210068999</v>
      </c>
      <c r="D164" s="3">
        <v>3.3048124715459499</v>
      </c>
      <c r="E164" s="3">
        <v>4.7815326444022004</v>
      </c>
      <c r="F164" s="8">
        <v>4.5979056516029397E-2</v>
      </c>
      <c r="G164" s="5">
        <v>0.41604088132928602</v>
      </c>
      <c r="H164">
        <v>114</v>
      </c>
      <c r="I164">
        <v>150</v>
      </c>
    </row>
    <row r="166" spans="1:9">
      <c r="A166" t="s">
        <v>191</v>
      </c>
      <c r="B166" t="s">
        <v>250</v>
      </c>
      <c r="C166" s="3">
        <v>107.388412630245</v>
      </c>
      <c r="D166" s="3">
        <v>5.3183426389025596</v>
      </c>
      <c r="E166" s="3">
        <v>3.3423470609730801</v>
      </c>
      <c r="F166" s="8">
        <v>3.2123723686099503E-2</v>
      </c>
      <c r="G166" s="5">
        <v>0.44214644547237197</v>
      </c>
      <c r="H166">
        <v>121</v>
      </c>
      <c r="I166">
        <v>154</v>
      </c>
    </row>
    <row r="167" spans="1:9">
      <c r="A167" t="s">
        <v>191</v>
      </c>
      <c r="B167" t="s">
        <v>254</v>
      </c>
      <c r="C167" s="3">
        <v>135.585050935797</v>
      </c>
      <c r="D167" s="3">
        <v>5.9618741055205202</v>
      </c>
      <c r="E167" s="3">
        <v>6.6809294983785001</v>
      </c>
      <c r="F167" s="8">
        <v>5.1828672534896501E-2</v>
      </c>
      <c r="G167" s="5">
        <v>0.43227817029353999</v>
      </c>
      <c r="H167">
        <v>70</v>
      </c>
      <c r="I167">
        <v>157</v>
      </c>
    </row>
    <row r="168" spans="1:9">
      <c r="A168" t="s">
        <v>191</v>
      </c>
      <c r="B168" t="s">
        <v>267</v>
      </c>
      <c r="C168" s="3">
        <v>129.21028497314799</v>
      </c>
      <c r="D168" s="3">
        <v>2.6339598982221402</v>
      </c>
      <c r="E168" s="3">
        <v>1.93347598926576</v>
      </c>
      <c r="F168" s="8">
        <v>1.51911098706961E-2</v>
      </c>
      <c r="G168" s="5">
        <v>0.13083141547650701</v>
      </c>
      <c r="H168">
        <v>87</v>
      </c>
      <c r="I168">
        <v>125</v>
      </c>
    </row>
    <row r="170" spans="1:9">
      <c r="A170" t="s">
        <v>192</v>
      </c>
      <c r="B170" t="s">
        <v>250</v>
      </c>
      <c r="C170" s="3">
        <v>94.304449394171897</v>
      </c>
      <c r="D170" s="3">
        <v>4.8838999660329501</v>
      </c>
      <c r="E170" s="3">
        <v>-9.7416161751000203</v>
      </c>
      <c r="F170" s="8">
        <v>-9.3627914922109604E-2</v>
      </c>
      <c r="G170" s="5">
        <v>0.26671686643262998</v>
      </c>
      <c r="H170">
        <v>127</v>
      </c>
      <c r="I170">
        <v>150</v>
      </c>
    </row>
    <row r="171" spans="1:9">
      <c r="A171" t="s">
        <v>192</v>
      </c>
      <c r="B171" t="s">
        <v>256</v>
      </c>
      <c r="C171" s="3">
        <v>92.954932064575999</v>
      </c>
      <c r="D171" s="3">
        <v>4.18516487879893</v>
      </c>
      <c r="E171" s="3">
        <v>5.9696688072825301</v>
      </c>
      <c r="F171" s="8">
        <v>6.8628507677500103E-2</v>
      </c>
      <c r="G171" s="5">
        <v>0.27610779916089001</v>
      </c>
      <c r="H171">
        <v>134</v>
      </c>
      <c r="I171">
        <v>156</v>
      </c>
    </row>
    <row r="172" spans="1:9">
      <c r="A172" t="s">
        <v>192</v>
      </c>
      <c r="B172" t="s">
        <v>267</v>
      </c>
      <c r="C172" s="3">
        <v>127.271814773193</v>
      </c>
      <c r="D172" s="3">
        <v>2.7373999429909301</v>
      </c>
      <c r="E172" s="3">
        <v>-4.9942106896594396E-3</v>
      </c>
      <c r="F172" s="8">
        <v>-3.9238968430547905E-5</v>
      </c>
      <c r="G172" s="5">
        <v>0.36611627077730102</v>
      </c>
      <c r="H172">
        <v>90</v>
      </c>
      <c r="I172">
        <v>125</v>
      </c>
    </row>
    <row r="174" spans="1:9">
      <c r="A174" t="s">
        <v>193</v>
      </c>
      <c r="B174" t="s">
        <v>244</v>
      </c>
      <c r="C174" s="3">
        <v>88.018377258827599</v>
      </c>
      <c r="D174" s="3">
        <v>3.2120409579284699</v>
      </c>
      <c r="E174" s="3">
        <v>-10.3139165688152</v>
      </c>
      <c r="F174" s="8">
        <v>-0.10488839594135201</v>
      </c>
      <c r="G174" s="5">
        <v>3.7985056800137001E-2</v>
      </c>
      <c r="H174">
        <v>121</v>
      </c>
      <c r="I174">
        <v>154</v>
      </c>
    </row>
    <row r="175" spans="1:9">
      <c r="A175" t="s">
        <v>193</v>
      </c>
      <c r="B175" t="s">
        <v>251</v>
      </c>
      <c r="C175" s="3">
        <v>112.29978877926</v>
      </c>
      <c r="D175" s="3">
        <v>6.7776214444008005</v>
      </c>
      <c r="E175" s="3">
        <v>-3.9176235970815698</v>
      </c>
      <c r="F175" s="8">
        <v>-3.3709437484249899E-2</v>
      </c>
      <c r="G175" s="5">
        <v>0.40536722948494502</v>
      </c>
      <c r="H175">
        <v>95</v>
      </c>
      <c r="I175">
        <v>150</v>
      </c>
    </row>
    <row r="176" spans="1:9">
      <c r="A176" t="s">
        <v>193</v>
      </c>
      <c r="B176" t="s">
        <v>257</v>
      </c>
      <c r="C176" s="3">
        <v>108.87180904998201</v>
      </c>
      <c r="D176" s="3">
        <v>3.1235416789234201</v>
      </c>
      <c r="E176" s="3">
        <v>4.8780995936936105</v>
      </c>
      <c r="F176" s="8">
        <v>4.6907641040961602E-2</v>
      </c>
      <c r="G176" s="5">
        <v>0.70064479754690001</v>
      </c>
      <c r="H176">
        <v>112</v>
      </c>
      <c r="I176">
        <v>150</v>
      </c>
    </row>
    <row r="178" spans="1:9">
      <c r="A178" t="s">
        <v>194</v>
      </c>
      <c r="B178" t="s">
        <v>254</v>
      </c>
      <c r="C178" s="3">
        <v>97.702818196570604</v>
      </c>
      <c r="D178" s="3">
        <v>4.0103175185953397</v>
      </c>
      <c r="E178" s="3">
        <v>-31.201303240848102</v>
      </c>
      <c r="F178" s="8">
        <v>-0.24205047048085199</v>
      </c>
      <c r="G178" s="5">
        <v>6.3683089558091997E-9</v>
      </c>
      <c r="H178">
        <v>115</v>
      </c>
      <c r="I178">
        <v>150</v>
      </c>
    </row>
    <row r="179" spans="1:9">
      <c r="A179" t="s">
        <v>194</v>
      </c>
      <c r="B179" t="s">
        <v>255</v>
      </c>
      <c r="C179" s="3">
        <v>82.170856735566602</v>
      </c>
      <c r="D179" s="3">
        <v>2.83607990601968</v>
      </c>
      <c r="E179" s="3">
        <v>-20.356434458578601</v>
      </c>
      <c r="F179" s="8">
        <v>-0.19854649646435801</v>
      </c>
      <c r="G179" s="5">
        <v>3.4095404100183699E-3</v>
      </c>
      <c r="H179">
        <v>103</v>
      </c>
      <c r="I179">
        <v>150</v>
      </c>
    </row>
    <row r="180" spans="1:9">
      <c r="A180" t="s">
        <v>194</v>
      </c>
      <c r="B180" t="s">
        <v>268</v>
      </c>
      <c r="C180" s="3">
        <v>116.058242336182</v>
      </c>
      <c r="D180" s="3">
        <v>4.3469934127860901</v>
      </c>
      <c r="E180" s="3">
        <v>-5.70960612324994</v>
      </c>
      <c r="F180" s="8">
        <v>-4.6889274923438702E-2</v>
      </c>
      <c r="G180" s="5">
        <v>0.349049581962174</v>
      </c>
      <c r="H180">
        <v>42</v>
      </c>
      <c r="I180">
        <v>46</v>
      </c>
    </row>
    <row r="181" spans="1:9">
      <c r="A181" t="s">
        <v>194</v>
      </c>
      <c r="B181" t="s">
        <v>269</v>
      </c>
      <c r="C181" s="3">
        <v>106.181062027736</v>
      </c>
      <c r="D181" s="3">
        <v>2.6687080689937899</v>
      </c>
      <c r="E181" s="3">
        <v>24.165990479634399</v>
      </c>
      <c r="F181" s="8">
        <v>0.29465304392816599</v>
      </c>
      <c r="G181" s="5">
        <v>3.5744418661753001E-10</v>
      </c>
      <c r="H181">
        <v>108</v>
      </c>
      <c r="I181">
        <v>124</v>
      </c>
    </row>
    <row r="182" spans="1:9">
      <c r="A182" t="s">
        <v>194</v>
      </c>
      <c r="B182" t="s">
        <v>270</v>
      </c>
      <c r="C182" s="3">
        <v>83.755552018471803</v>
      </c>
      <c r="D182" s="3">
        <v>1.3263044209611701</v>
      </c>
      <c r="E182" s="3">
        <v>1.4538950118640601</v>
      </c>
      <c r="F182" s="8">
        <v>1.7665440341587901E-2</v>
      </c>
      <c r="G182" s="5">
        <v>3.3050458490511997E-2</v>
      </c>
      <c r="H182">
        <v>130</v>
      </c>
      <c r="I182">
        <v>144</v>
      </c>
    </row>
    <row r="184" spans="1:9">
      <c r="A184" t="s">
        <v>195</v>
      </c>
      <c r="B184" t="s">
        <v>245</v>
      </c>
      <c r="C184" s="3">
        <v>89.200980392156893</v>
      </c>
      <c r="D184" s="3">
        <v>3.7847385757490501</v>
      </c>
      <c r="E184" s="3">
        <v>-13.0057162991044</v>
      </c>
      <c r="F184" s="8">
        <v>-0.12724915998793301</v>
      </c>
      <c r="G184" s="5">
        <v>3.0101563730115699E-3</v>
      </c>
      <c r="H184">
        <v>144</v>
      </c>
      <c r="I184">
        <v>157</v>
      </c>
    </row>
    <row r="185" spans="1:9">
      <c r="A185" t="s">
        <v>195</v>
      </c>
      <c r="B185" t="s">
        <v>249</v>
      </c>
      <c r="C185" s="3">
        <v>57.4259715380405</v>
      </c>
      <c r="D185" s="3">
        <v>2.4240200030007202</v>
      </c>
      <c r="E185" s="3">
        <v>-23.2507282695016</v>
      </c>
      <c r="F185" s="8">
        <v>-0.28819632341143397</v>
      </c>
      <c r="G185" s="5">
        <v>9.02605859825655E-6</v>
      </c>
      <c r="H185">
        <v>140</v>
      </c>
      <c r="I185">
        <v>150</v>
      </c>
    </row>
    <row r="186" spans="1:9">
      <c r="A186" t="s">
        <v>195</v>
      </c>
      <c r="B186" t="s">
        <v>251</v>
      </c>
      <c r="C186" s="3">
        <v>99.639836309476806</v>
      </c>
      <c r="D186" s="3">
        <v>4.4303141159651096</v>
      </c>
      <c r="E186" s="3">
        <v>-16.577576066864602</v>
      </c>
      <c r="F186" s="8">
        <v>-0.14264279102327801</v>
      </c>
      <c r="G186" s="5">
        <v>2.4478904852603199E-2</v>
      </c>
      <c r="H186">
        <v>131</v>
      </c>
      <c r="I186">
        <v>156</v>
      </c>
    </row>
    <row r="187" spans="1:9">
      <c r="A187" t="s">
        <v>195</v>
      </c>
      <c r="B187" t="s">
        <v>253</v>
      </c>
      <c r="C187" s="3">
        <v>103.18876345693801</v>
      </c>
      <c r="D187" s="3">
        <v>4.9874056764854799</v>
      </c>
      <c r="E187" s="3">
        <v>-12.909827261391101</v>
      </c>
      <c r="F187" s="8">
        <v>-0.111197105679879</v>
      </c>
      <c r="G187" s="5">
        <v>2.55303886138964E-2</v>
      </c>
      <c r="H187">
        <v>115</v>
      </c>
      <c r="I187">
        <v>150</v>
      </c>
    </row>
    <row r="188" spans="1:9">
      <c r="A188" t="s">
        <v>195</v>
      </c>
      <c r="B188" t="s">
        <v>255</v>
      </c>
      <c r="C188" s="3">
        <v>90.541173035414701</v>
      </c>
      <c r="D188" s="3">
        <v>3.9594211328738798</v>
      </c>
      <c r="E188" s="3">
        <v>-11.9861181587305</v>
      </c>
      <c r="F188" s="8">
        <v>-0.11690661109961099</v>
      </c>
      <c r="G188" s="5">
        <v>4.4367489497257599E-2</v>
      </c>
      <c r="H188">
        <v>119</v>
      </c>
      <c r="I188">
        <v>150</v>
      </c>
    </row>
    <row r="189" spans="1:9">
      <c r="A189" t="s">
        <v>195</v>
      </c>
      <c r="B189" t="s">
        <v>258</v>
      </c>
      <c r="C189" s="3">
        <v>104.49416856323199</v>
      </c>
      <c r="D189" s="3">
        <v>3.1767032828519501</v>
      </c>
      <c r="E189" s="3">
        <v>-6.52184903416443</v>
      </c>
      <c r="F189" s="8">
        <v>-5.8746919366322203E-2</v>
      </c>
      <c r="G189" s="5">
        <v>0.78228296233901595</v>
      </c>
      <c r="H189">
        <v>96</v>
      </c>
      <c r="I189">
        <v>121</v>
      </c>
    </row>
    <row r="190" spans="1:9">
      <c r="A190" t="s">
        <v>195</v>
      </c>
      <c r="B190" t="s">
        <v>270</v>
      </c>
      <c r="C190" s="3">
        <v>88.460671973923695</v>
      </c>
      <c r="D190" s="3">
        <v>1.36881093029192</v>
      </c>
      <c r="E190" s="3">
        <v>6.15901496731591</v>
      </c>
      <c r="F190" s="8">
        <v>7.48346411399885E-2</v>
      </c>
      <c r="G190" s="5">
        <v>6.7926343409668098E-9</v>
      </c>
      <c r="H190">
        <v>128</v>
      </c>
      <c r="I190">
        <v>152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ColWidth="8.83203125" defaultRowHeight="12" x14ac:dyDescent="0"/>
  <cols>
    <col min="1" max="1" width="25.83203125" customWidth="1"/>
    <col min="2" max="2" width="20.83203125" customWidth="1"/>
    <col min="3" max="5" width="8.83203125" style="3"/>
    <col min="6" max="6" width="8.83203125" style="8"/>
    <col min="7" max="7" width="8.83203125" style="5"/>
  </cols>
  <sheetData>
    <row r="1" spans="1:9" s="1" customForma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7" t="s">
        <v>5</v>
      </c>
      <c r="G1" s="4" t="s">
        <v>6</v>
      </c>
      <c r="H1" s="1" t="s">
        <v>7</v>
      </c>
      <c r="I1" s="1" t="s">
        <v>8</v>
      </c>
    </row>
    <row r="2" spans="1:9">
      <c r="A2" t="s">
        <v>9</v>
      </c>
      <c r="B2" t="s">
        <v>271</v>
      </c>
      <c r="C2" s="3">
        <v>11.5720463540463</v>
      </c>
      <c r="D2" s="3">
        <v>0.196695092495665</v>
      </c>
      <c r="H2">
        <v>167</v>
      </c>
      <c r="I2">
        <v>206</v>
      </c>
    </row>
    <row r="3" spans="1:9">
      <c r="A3" t="s">
        <v>9</v>
      </c>
      <c r="B3" t="s">
        <v>272</v>
      </c>
      <c r="C3" s="3">
        <v>11.196573174346799</v>
      </c>
      <c r="D3" s="3">
        <v>0.19437323481982499</v>
      </c>
      <c r="H3">
        <v>171</v>
      </c>
      <c r="I3">
        <v>194</v>
      </c>
    </row>
    <row r="4" spans="1:9">
      <c r="A4" t="s">
        <v>9</v>
      </c>
      <c r="B4" t="s">
        <v>273</v>
      </c>
      <c r="C4" s="3">
        <v>10.951189411656699</v>
      </c>
      <c r="D4" s="3">
        <v>0.22469858152701599</v>
      </c>
      <c r="H4">
        <v>157</v>
      </c>
      <c r="I4">
        <v>201</v>
      </c>
    </row>
    <row r="5" spans="1:9">
      <c r="A5" t="s">
        <v>9</v>
      </c>
      <c r="B5" t="s">
        <v>274</v>
      </c>
      <c r="C5" s="3">
        <v>9.4802292008972096</v>
      </c>
      <c r="D5" s="3">
        <v>0.18622135254472399</v>
      </c>
      <c r="H5">
        <v>184</v>
      </c>
      <c r="I5">
        <v>196</v>
      </c>
    </row>
    <row r="6" spans="1:9">
      <c r="A6" t="s">
        <v>9</v>
      </c>
      <c r="B6" t="s">
        <v>275</v>
      </c>
      <c r="C6" s="3">
        <v>11.586912862245001</v>
      </c>
      <c r="D6" s="3">
        <v>0.23649854471341</v>
      </c>
      <c r="H6">
        <v>149</v>
      </c>
      <c r="I6">
        <v>199</v>
      </c>
    </row>
    <row r="7" spans="1:9">
      <c r="A7" t="s">
        <v>9</v>
      </c>
      <c r="B7" t="s">
        <v>276</v>
      </c>
      <c r="C7" s="3">
        <v>11.515591279532099</v>
      </c>
      <c r="D7" s="3">
        <v>0.17797743223458901</v>
      </c>
      <c r="H7">
        <v>186</v>
      </c>
      <c r="I7">
        <v>234</v>
      </c>
    </row>
    <row r="8" spans="1:9">
      <c r="A8" t="s">
        <v>9</v>
      </c>
      <c r="B8" t="s">
        <v>277</v>
      </c>
      <c r="C8" s="3">
        <v>11.9373049088932</v>
      </c>
      <c r="D8" s="3">
        <v>0.19151992100356099</v>
      </c>
      <c r="H8">
        <v>172</v>
      </c>
      <c r="I8">
        <v>219</v>
      </c>
    </row>
    <row r="9" spans="1:9">
      <c r="A9" t="s">
        <v>9</v>
      </c>
      <c r="B9" t="s">
        <v>278</v>
      </c>
      <c r="C9" s="3">
        <v>13.554741044519099</v>
      </c>
      <c r="D9" s="3">
        <v>0.20194550444103601</v>
      </c>
      <c r="H9">
        <v>128</v>
      </c>
      <c r="I9">
        <v>218</v>
      </c>
    </row>
    <row r="10" spans="1:9">
      <c r="A10" t="s">
        <v>9</v>
      </c>
      <c r="B10" t="s">
        <v>279</v>
      </c>
      <c r="C10" s="3">
        <v>11.1524633103448</v>
      </c>
      <c r="D10" s="3">
        <v>0.19777632810245299</v>
      </c>
      <c r="H10">
        <v>145</v>
      </c>
      <c r="I10">
        <v>202</v>
      </c>
    </row>
    <row r="11" spans="1:9">
      <c r="A11" t="s">
        <v>9</v>
      </c>
      <c r="B11" t="s">
        <v>280</v>
      </c>
      <c r="C11" s="3">
        <v>11.7739558870173</v>
      </c>
      <c r="D11" s="3">
        <v>0.20988026942590601</v>
      </c>
      <c r="H11">
        <v>143</v>
      </c>
      <c r="I11">
        <v>196</v>
      </c>
    </row>
    <row r="12" spans="1:9">
      <c r="A12" t="s">
        <v>9</v>
      </c>
      <c r="B12" t="s">
        <v>281</v>
      </c>
      <c r="C12" s="3">
        <v>11.3922478494503</v>
      </c>
      <c r="D12" s="3">
        <v>0.19808609902891799</v>
      </c>
      <c r="H12">
        <v>174</v>
      </c>
      <c r="I12">
        <v>193</v>
      </c>
    </row>
    <row r="13" spans="1:9">
      <c r="A13" t="s">
        <v>9</v>
      </c>
      <c r="B13" t="s">
        <v>282</v>
      </c>
      <c r="C13" s="3">
        <v>10.245705022806099</v>
      </c>
      <c r="D13" s="3">
        <v>0.185427601764726</v>
      </c>
      <c r="H13">
        <v>185</v>
      </c>
      <c r="I13">
        <v>202</v>
      </c>
    </row>
    <row r="14" spans="1:9">
      <c r="A14" t="s">
        <v>9</v>
      </c>
      <c r="B14" t="s">
        <v>283</v>
      </c>
      <c r="C14" s="3">
        <v>10.6457394444794</v>
      </c>
      <c r="D14" s="3">
        <v>0.181756123922446</v>
      </c>
      <c r="H14">
        <v>173</v>
      </c>
      <c r="I14">
        <v>189</v>
      </c>
    </row>
    <row r="15" spans="1:9">
      <c r="A15" t="s">
        <v>9</v>
      </c>
      <c r="B15" t="s">
        <v>284</v>
      </c>
      <c r="C15" s="3">
        <v>8.7747590643274798</v>
      </c>
      <c r="D15" s="3">
        <v>0.21078418336688201</v>
      </c>
      <c r="H15">
        <v>171</v>
      </c>
      <c r="I15">
        <v>173</v>
      </c>
    </row>
    <row r="16" spans="1:9">
      <c r="A16" t="s">
        <v>9</v>
      </c>
      <c r="B16" t="s">
        <v>285</v>
      </c>
      <c r="C16" s="3">
        <v>11.323227763153501</v>
      </c>
      <c r="D16" s="3">
        <v>0.202298418060777</v>
      </c>
      <c r="H16">
        <v>149</v>
      </c>
      <c r="I16">
        <v>175</v>
      </c>
    </row>
    <row r="17" spans="1:9">
      <c r="A17" t="s">
        <v>9</v>
      </c>
      <c r="B17" t="s">
        <v>286</v>
      </c>
      <c r="C17" s="3">
        <v>10.960273648648601</v>
      </c>
      <c r="D17" s="3">
        <v>0.19677439831458499</v>
      </c>
      <c r="H17">
        <v>147</v>
      </c>
      <c r="I17">
        <v>167</v>
      </c>
    </row>
    <row r="18" spans="1:9">
      <c r="A18" t="s">
        <v>9</v>
      </c>
      <c r="B18" t="s">
        <v>287</v>
      </c>
      <c r="C18" s="3">
        <v>11.0361808402889</v>
      </c>
      <c r="D18" s="3">
        <v>0.174721909442907</v>
      </c>
      <c r="H18">
        <v>185</v>
      </c>
      <c r="I18">
        <v>210</v>
      </c>
    </row>
    <row r="19" spans="1:9">
      <c r="A19" t="s">
        <v>9</v>
      </c>
      <c r="B19" t="s">
        <v>288</v>
      </c>
      <c r="C19" s="3">
        <v>13.8835198973659</v>
      </c>
      <c r="D19" s="3">
        <v>0.216662294543361</v>
      </c>
      <c r="H19">
        <v>170</v>
      </c>
      <c r="I19">
        <v>203</v>
      </c>
    </row>
    <row r="20" spans="1:9">
      <c r="A20" t="s">
        <v>9</v>
      </c>
      <c r="B20" t="s">
        <v>289</v>
      </c>
      <c r="C20" s="3">
        <v>10.7715965957447</v>
      </c>
      <c r="D20" s="3">
        <v>0.169821326198872</v>
      </c>
      <c r="H20">
        <v>188</v>
      </c>
      <c r="I20">
        <v>202</v>
      </c>
    </row>
    <row r="21" spans="1:9">
      <c r="A21" t="s">
        <v>9</v>
      </c>
      <c r="B21" t="s">
        <v>290</v>
      </c>
      <c r="C21" s="3">
        <v>12.237204334658101</v>
      </c>
      <c r="D21" s="3">
        <v>0.18720360620189699</v>
      </c>
      <c r="H21">
        <v>142</v>
      </c>
      <c r="I21">
        <v>161</v>
      </c>
    </row>
    <row r="22" spans="1:9">
      <c r="A22" t="s">
        <v>9</v>
      </c>
      <c r="B22" t="s">
        <v>291</v>
      </c>
      <c r="C22" s="3">
        <v>11.0179700365914</v>
      </c>
      <c r="D22" s="3">
        <v>0.19422049348030801</v>
      </c>
      <c r="H22">
        <v>199</v>
      </c>
      <c r="I22">
        <v>211</v>
      </c>
    </row>
    <row r="23" spans="1:9">
      <c r="A23" t="s">
        <v>9</v>
      </c>
      <c r="B23" t="s">
        <v>292</v>
      </c>
      <c r="C23" s="3">
        <v>10.1468563861386</v>
      </c>
      <c r="D23" s="3">
        <v>0.18875842567263601</v>
      </c>
      <c r="H23">
        <v>202</v>
      </c>
      <c r="I23">
        <v>202</v>
      </c>
    </row>
    <row r="24" spans="1:9">
      <c r="A24" t="s">
        <v>9</v>
      </c>
      <c r="B24" t="s">
        <v>293</v>
      </c>
      <c r="C24" s="3">
        <v>10.091833059360701</v>
      </c>
      <c r="D24" s="3">
        <v>0.16888538705151199</v>
      </c>
      <c r="H24">
        <v>219</v>
      </c>
      <c r="I24">
        <v>220</v>
      </c>
    </row>
    <row r="25" spans="1:9">
      <c r="A25" t="s">
        <v>9</v>
      </c>
      <c r="B25" t="s">
        <v>294</v>
      </c>
      <c r="C25" s="3">
        <v>7.9384916688289602</v>
      </c>
      <c r="D25" s="3">
        <v>0.23662600570453199</v>
      </c>
      <c r="H25">
        <v>192</v>
      </c>
      <c r="I25">
        <v>200</v>
      </c>
    </row>
    <row r="26" spans="1:9">
      <c r="A26" t="s">
        <v>9</v>
      </c>
      <c r="B26" t="s">
        <v>295</v>
      </c>
      <c r="C26" s="3">
        <v>11.1068261078833</v>
      </c>
      <c r="D26" s="3">
        <v>0.18653611846286799</v>
      </c>
      <c r="H26">
        <v>195</v>
      </c>
      <c r="I26">
        <v>217</v>
      </c>
    </row>
    <row r="27" spans="1:9">
      <c r="A27" t="s">
        <v>9</v>
      </c>
      <c r="B27" t="s">
        <v>296</v>
      </c>
      <c r="C27" s="3">
        <v>11.089929509160401</v>
      </c>
      <c r="D27" s="3">
        <v>0.20871122784587801</v>
      </c>
      <c r="H27">
        <v>200</v>
      </c>
      <c r="I27">
        <v>205</v>
      </c>
    </row>
    <row r="28" spans="1:9">
      <c r="A28" t="s">
        <v>9</v>
      </c>
      <c r="B28" t="s">
        <v>297</v>
      </c>
      <c r="C28" s="3">
        <v>10.9186904761905</v>
      </c>
      <c r="D28" s="3">
        <v>0.17211541982363099</v>
      </c>
      <c r="H28">
        <v>210</v>
      </c>
      <c r="I28">
        <v>224</v>
      </c>
    </row>
    <row r="29" spans="1:9">
      <c r="A29" t="s">
        <v>9</v>
      </c>
      <c r="B29" t="s">
        <v>298</v>
      </c>
      <c r="C29" s="3">
        <v>13.7340805819221</v>
      </c>
      <c r="D29" s="3">
        <v>0.20638369117422301</v>
      </c>
      <c r="H29">
        <v>175</v>
      </c>
      <c r="I29">
        <v>220</v>
      </c>
    </row>
    <row r="30" spans="1:9">
      <c r="A30" t="s">
        <v>9</v>
      </c>
      <c r="B30" t="s">
        <v>299</v>
      </c>
      <c r="C30" s="3">
        <v>11.006917590909101</v>
      </c>
      <c r="D30" s="3">
        <v>0.18797591628520099</v>
      </c>
      <c r="H30">
        <v>220</v>
      </c>
      <c r="I30">
        <v>221</v>
      </c>
    </row>
    <row r="31" spans="1:9">
      <c r="A31" t="s">
        <v>9</v>
      </c>
      <c r="B31" t="s">
        <v>300</v>
      </c>
      <c r="C31" s="3">
        <v>11.4038396162531</v>
      </c>
      <c r="D31" s="3">
        <v>0.186596214448951</v>
      </c>
      <c r="H31">
        <v>175</v>
      </c>
      <c r="I31">
        <v>201</v>
      </c>
    </row>
    <row r="32" spans="1:9">
      <c r="A32" t="s">
        <v>9</v>
      </c>
      <c r="B32" t="s">
        <v>301</v>
      </c>
      <c r="C32" s="3">
        <v>9.1341119909502293</v>
      </c>
      <c r="D32" s="3">
        <v>0.28171792837908399</v>
      </c>
      <c r="H32">
        <v>200</v>
      </c>
      <c r="I32">
        <v>204</v>
      </c>
    </row>
    <row r="33" spans="1:9">
      <c r="A33" t="s">
        <v>9</v>
      </c>
      <c r="B33" t="s">
        <v>302</v>
      </c>
      <c r="C33" s="3">
        <v>7.7046022959183702</v>
      </c>
      <c r="D33" s="3">
        <v>0.14272139952018101</v>
      </c>
      <c r="H33">
        <v>196</v>
      </c>
      <c r="I33">
        <v>196</v>
      </c>
    </row>
    <row r="34" spans="1:9">
      <c r="A34" t="s">
        <v>9</v>
      </c>
      <c r="B34" t="s">
        <v>303</v>
      </c>
      <c r="C34" s="3">
        <v>9.0152624263959407</v>
      </c>
      <c r="D34" s="3">
        <v>0.30403569995386798</v>
      </c>
      <c r="H34">
        <v>195</v>
      </c>
      <c r="I34">
        <v>200</v>
      </c>
    </row>
    <row r="35" spans="1:9">
      <c r="A35" t="s">
        <v>9</v>
      </c>
      <c r="B35" t="s">
        <v>304</v>
      </c>
      <c r="C35" s="3">
        <v>8.9535317460317501</v>
      </c>
      <c r="D35" s="3">
        <v>0.189199463362142</v>
      </c>
      <c r="H35">
        <v>189</v>
      </c>
      <c r="I35">
        <v>195</v>
      </c>
    </row>
    <row r="36" spans="1:9">
      <c r="A36" t="s">
        <v>9</v>
      </c>
      <c r="B36" t="s">
        <v>305</v>
      </c>
      <c r="C36" s="3">
        <v>9.0174613114754099</v>
      </c>
      <c r="D36" s="3">
        <v>0.18609109893273801</v>
      </c>
      <c r="H36">
        <v>183</v>
      </c>
      <c r="I36">
        <v>185</v>
      </c>
    </row>
    <row r="37" spans="1:9">
      <c r="A37" t="s">
        <v>9</v>
      </c>
      <c r="B37" t="s">
        <v>306</v>
      </c>
      <c r="C37" s="3">
        <v>8.5603996085936505</v>
      </c>
      <c r="D37" s="3">
        <v>0.179821272882741</v>
      </c>
      <c r="H37">
        <v>176</v>
      </c>
      <c r="I37">
        <v>183</v>
      </c>
    </row>
    <row r="38" spans="1:9">
      <c r="A38" t="s">
        <v>9</v>
      </c>
      <c r="B38" t="s">
        <v>307</v>
      </c>
      <c r="C38" s="3">
        <v>8.6105476231559006</v>
      </c>
      <c r="D38" s="3">
        <v>0.17136433385472</v>
      </c>
      <c r="H38">
        <v>171</v>
      </c>
      <c r="I38">
        <v>176</v>
      </c>
    </row>
    <row r="39" spans="1:9">
      <c r="A39" t="s">
        <v>9</v>
      </c>
      <c r="B39" t="s">
        <v>308</v>
      </c>
      <c r="C39" s="3">
        <v>10.225791049748199</v>
      </c>
      <c r="D39" s="3">
        <v>0.22923291129096601</v>
      </c>
      <c r="H39">
        <v>164</v>
      </c>
      <c r="I39">
        <v>181</v>
      </c>
    </row>
    <row r="40" spans="1:9">
      <c r="A40" t="s">
        <v>9</v>
      </c>
      <c r="B40" t="s">
        <v>309</v>
      </c>
      <c r="C40" s="3">
        <v>8.6386658781889505</v>
      </c>
      <c r="D40" s="3">
        <v>0.18800724503226701</v>
      </c>
      <c r="H40">
        <v>173</v>
      </c>
      <c r="I40">
        <v>176</v>
      </c>
    </row>
    <row r="41" spans="1:9">
      <c r="A41" t="s">
        <v>9</v>
      </c>
      <c r="B41" t="s">
        <v>310</v>
      </c>
      <c r="C41" s="3">
        <v>9.8886151079136706</v>
      </c>
      <c r="D41" s="3">
        <v>0.29456872108272503</v>
      </c>
      <c r="H41">
        <v>139</v>
      </c>
      <c r="I41">
        <v>143</v>
      </c>
    </row>
    <row r="42" spans="1:9">
      <c r="A42" t="s">
        <v>9</v>
      </c>
      <c r="B42" t="s">
        <v>311</v>
      </c>
      <c r="C42" s="3">
        <v>11.4150025413464</v>
      </c>
      <c r="D42" s="3">
        <v>0.20493046891682201</v>
      </c>
      <c r="H42">
        <v>160</v>
      </c>
      <c r="I42">
        <v>162</v>
      </c>
    </row>
    <row r="43" spans="1:9">
      <c r="A43" t="s">
        <v>9</v>
      </c>
      <c r="B43" t="s">
        <v>312</v>
      </c>
      <c r="C43" s="3">
        <v>10.598176100628899</v>
      </c>
      <c r="D43" s="3">
        <v>0.17643996630343201</v>
      </c>
      <c r="H43">
        <v>159</v>
      </c>
      <c r="I43">
        <v>159</v>
      </c>
    </row>
    <row r="44" spans="1:9">
      <c r="A44" t="s">
        <v>9</v>
      </c>
      <c r="B44" t="s">
        <v>313</v>
      </c>
      <c r="C44" s="3">
        <v>10.7681143506494</v>
      </c>
      <c r="D44" s="3">
        <v>0.162567921095288</v>
      </c>
      <c r="H44">
        <v>154</v>
      </c>
      <c r="I44">
        <v>154</v>
      </c>
    </row>
    <row r="45" spans="1:9">
      <c r="A45" t="s">
        <v>9</v>
      </c>
      <c r="B45" t="s">
        <v>314</v>
      </c>
      <c r="C45" s="3">
        <v>10.950163484958001</v>
      </c>
      <c r="D45" s="3">
        <v>0.16051486642124299</v>
      </c>
      <c r="H45">
        <v>150</v>
      </c>
      <c r="I45">
        <v>157</v>
      </c>
    </row>
    <row r="46" spans="1:9">
      <c r="A46" t="s">
        <v>9</v>
      </c>
      <c r="B46" t="s">
        <v>315</v>
      </c>
      <c r="C46" s="3">
        <v>11.685161290322601</v>
      </c>
      <c r="D46" s="3">
        <v>0.202629321352331</v>
      </c>
      <c r="H46">
        <v>155</v>
      </c>
      <c r="I46">
        <v>161</v>
      </c>
    </row>
    <row r="47" spans="1:9">
      <c r="A47" t="s">
        <v>9</v>
      </c>
      <c r="B47" t="s">
        <v>316</v>
      </c>
      <c r="C47" s="3">
        <v>11.451280419580399</v>
      </c>
      <c r="D47" s="3">
        <v>0.209761828474303</v>
      </c>
      <c r="H47">
        <v>143</v>
      </c>
      <c r="I47">
        <v>150</v>
      </c>
    </row>
    <row r="48" spans="1:9">
      <c r="A48" t="s">
        <v>9</v>
      </c>
      <c r="B48" t="s">
        <v>317</v>
      </c>
      <c r="C48" s="3">
        <v>11.1360231883239</v>
      </c>
      <c r="D48" s="3">
        <v>0.19954610397301301</v>
      </c>
      <c r="H48">
        <v>134</v>
      </c>
      <c r="I48">
        <v>143</v>
      </c>
    </row>
    <row r="49" spans="1:9">
      <c r="A49" t="s">
        <v>9</v>
      </c>
      <c r="B49" t="s">
        <v>318</v>
      </c>
      <c r="C49" s="3">
        <v>12.332657342657299</v>
      </c>
      <c r="D49" s="3">
        <v>0.18786317050041901</v>
      </c>
      <c r="H49">
        <v>134</v>
      </c>
      <c r="I49">
        <v>160</v>
      </c>
    </row>
    <row r="50" spans="1:9">
      <c r="A50" t="s">
        <v>9</v>
      </c>
      <c r="B50" t="s">
        <v>319</v>
      </c>
      <c r="C50" s="3">
        <v>12.3705100132239</v>
      </c>
      <c r="D50" s="3">
        <v>0.22714924731269701</v>
      </c>
      <c r="H50">
        <v>111</v>
      </c>
      <c r="I50">
        <v>119</v>
      </c>
    </row>
    <row r="51" spans="1:9">
      <c r="A51" t="s">
        <v>9</v>
      </c>
      <c r="B51" t="s">
        <v>320</v>
      </c>
      <c r="C51" s="3">
        <v>12.427232767857101</v>
      </c>
      <c r="D51" s="3">
        <v>0.194260610785393</v>
      </c>
      <c r="H51">
        <v>112</v>
      </c>
      <c r="I51">
        <v>123</v>
      </c>
    </row>
    <row r="53" spans="1:9">
      <c r="A53" t="s">
        <v>9</v>
      </c>
      <c r="B53">
        <v>50</v>
      </c>
      <c r="H53">
        <v>8471</v>
      </c>
      <c r="I53">
        <v>9388</v>
      </c>
    </row>
    <row r="55" spans="1:9">
      <c r="A55" t="s">
        <v>196</v>
      </c>
      <c r="B55" t="s">
        <v>300</v>
      </c>
      <c r="C55" s="3">
        <v>13.805852250058599</v>
      </c>
      <c r="D55" s="3">
        <v>0.22264169158887401</v>
      </c>
      <c r="E55" s="3">
        <v>2.4020126338055201</v>
      </c>
      <c r="F55" s="8">
        <v>0.21063192000544301</v>
      </c>
      <c r="G55" s="5">
        <v>1.8349895917002602E-15</v>
      </c>
      <c r="H55">
        <v>195</v>
      </c>
      <c r="I55">
        <v>241</v>
      </c>
    </row>
    <row r="57" spans="1:9">
      <c r="A57" t="s">
        <v>56</v>
      </c>
      <c r="B57" t="s">
        <v>290</v>
      </c>
      <c r="C57" s="3">
        <v>12.2361755754378</v>
      </c>
      <c r="D57" s="3">
        <v>0.18639322727857099</v>
      </c>
      <c r="E57" s="3">
        <v>-1.0287592203397399E-3</v>
      </c>
      <c r="F57" s="8">
        <v>-8.4068157416158405E-5</v>
      </c>
      <c r="G57" s="5">
        <v>0.36322595247572798</v>
      </c>
      <c r="H57">
        <v>247</v>
      </c>
      <c r="I57">
        <v>303</v>
      </c>
    </row>
    <row r="59" spans="1:9">
      <c r="A59" t="s">
        <v>57</v>
      </c>
      <c r="B59" t="s">
        <v>284</v>
      </c>
      <c r="C59" s="3">
        <v>9.0598668239223308</v>
      </c>
      <c r="D59" s="3">
        <v>0.24952848000473099</v>
      </c>
      <c r="E59" s="3">
        <v>0.28510775959485102</v>
      </c>
      <c r="F59" s="8">
        <v>3.2491804903671401E-2</v>
      </c>
      <c r="G59" s="5">
        <v>2.5006721654975898E-3</v>
      </c>
      <c r="H59">
        <v>227</v>
      </c>
      <c r="I59">
        <v>242</v>
      </c>
    </row>
    <row r="60" spans="1:9">
      <c r="A60" t="s">
        <v>57</v>
      </c>
      <c r="B60" t="s">
        <v>314</v>
      </c>
      <c r="C60" s="3">
        <v>11.64069424</v>
      </c>
      <c r="D60" s="3">
        <v>0.20555055965517799</v>
      </c>
      <c r="E60" s="3">
        <v>0.69053075504200701</v>
      </c>
      <c r="F60" s="8">
        <v>6.3061227897699801E-2</v>
      </c>
      <c r="G60" s="5">
        <v>3.7002978881596001E-3</v>
      </c>
      <c r="H60">
        <v>125</v>
      </c>
      <c r="I60">
        <v>134</v>
      </c>
    </row>
    <row r="61" spans="1:9">
      <c r="A61" t="s">
        <v>57</v>
      </c>
      <c r="B61" t="s">
        <v>320</v>
      </c>
      <c r="C61" s="3">
        <v>12.5554443</v>
      </c>
      <c r="D61" s="3">
        <v>0.222869170667199</v>
      </c>
      <c r="E61" s="3">
        <v>0.12821153214285799</v>
      </c>
      <c r="F61" s="8">
        <v>1.0316981627195E-2</v>
      </c>
      <c r="G61" s="5">
        <v>0.39220682518415501</v>
      </c>
      <c r="H61">
        <v>100</v>
      </c>
      <c r="I61">
        <v>106</v>
      </c>
    </row>
    <row r="63" spans="1:9">
      <c r="A63" t="s">
        <v>58</v>
      </c>
      <c r="B63" t="s">
        <v>271</v>
      </c>
      <c r="C63" s="3">
        <v>11.2577061420414</v>
      </c>
      <c r="D63" s="3">
        <v>0.12850276997746199</v>
      </c>
      <c r="E63" s="3">
        <v>-0.31434021200490397</v>
      </c>
      <c r="F63" s="8">
        <v>-2.71637532712606E-2</v>
      </c>
      <c r="G63" s="5">
        <v>5.2228187196569097E-2</v>
      </c>
      <c r="H63">
        <v>303</v>
      </c>
      <c r="I63">
        <v>356</v>
      </c>
    </row>
    <row r="65" spans="1:9">
      <c r="A65" t="s">
        <v>59</v>
      </c>
      <c r="B65" t="s">
        <v>274</v>
      </c>
      <c r="C65" s="3">
        <v>8.8234460892985496</v>
      </c>
      <c r="D65" s="3">
        <v>0.15152717289488499</v>
      </c>
      <c r="E65" s="3">
        <v>-0.65678311159865999</v>
      </c>
      <c r="F65" s="8">
        <v>-6.9279243959260203E-2</v>
      </c>
      <c r="G65" s="5">
        <v>1.08915720125865E-2</v>
      </c>
      <c r="H65">
        <v>267</v>
      </c>
      <c r="I65">
        <v>269</v>
      </c>
    </row>
    <row r="67" spans="1:9">
      <c r="A67" t="s">
        <v>60</v>
      </c>
      <c r="B67" t="s">
        <v>288</v>
      </c>
      <c r="C67" s="3">
        <v>15.0824503853877</v>
      </c>
      <c r="D67" s="3">
        <v>0.20869625986902701</v>
      </c>
      <c r="E67" s="3">
        <v>1.1989304880217999</v>
      </c>
      <c r="F67" s="8">
        <v>8.6356377697075895E-2</v>
      </c>
      <c r="G67" s="5">
        <v>1.07374159883814E-4</v>
      </c>
      <c r="H67">
        <v>212</v>
      </c>
      <c r="I67">
        <v>282</v>
      </c>
    </row>
    <row r="68" spans="1:9">
      <c r="A68" t="s">
        <v>60</v>
      </c>
      <c r="B68" t="s">
        <v>312</v>
      </c>
      <c r="C68" s="3">
        <v>10.288091603053401</v>
      </c>
      <c r="D68" s="3">
        <v>0.172970601284196</v>
      </c>
      <c r="E68" s="3">
        <v>-0.310084497575495</v>
      </c>
      <c r="F68" s="8">
        <v>-2.9258288844350701E-2</v>
      </c>
      <c r="G68" s="5">
        <v>0.367083987190155</v>
      </c>
      <c r="H68">
        <v>131</v>
      </c>
      <c r="I68">
        <v>136</v>
      </c>
    </row>
    <row r="69" spans="1:9">
      <c r="A69" t="s">
        <v>60</v>
      </c>
      <c r="B69" t="s">
        <v>318</v>
      </c>
      <c r="C69" s="3">
        <v>11.9088261661297</v>
      </c>
      <c r="D69" s="3">
        <v>0.18969214222626499</v>
      </c>
      <c r="E69" s="3">
        <v>-0.42383117652763302</v>
      </c>
      <c r="F69" s="8">
        <v>-3.4366573622510901E-2</v>
      </c>
      <c r="G69" s="5">
        <v>0.150649732665005</v>
      </c>
      <c r="H69">
        <v>119</v>
      </c>
      <c r="I69">
        <v>137</v>
      </c>
    </row>
    <row r="71" spans="1:9">
      <c r="A71" t="s">
        <v>61</v>
      </c>
      <c r="B71" t="s">
        <v>301</v>
      </c>
      <c r="C71" s="3">
        <v>9.2314187424162899</v>
      </c>
      <c r="D71" s="3">
        <v>0.22248771980932999</v>
      </c>
      <c r="E71" s="3">
        <v>9.7306751466065905E-2</v>
      </c>
      <c r="F71" s="8">
        <v>1.0653115657271801E-2</v>
      </c>
      <c r="G71" s="5">
        <v>0.172783271627059</v>
      </c>
      <c r="H71">
        <v>105</v>
      </c>
      <c r="I71">
        <v>114</v>
      </c>
    </row>
    <row r="72" spans="1:9">
      <c r="A72" t="s">
        <v>61</v>
      </c>
      <c r="B72" t="s">
        <v>306</v>
      </c>
      <c r="C72" s="3">
        <v>8.9979183193277308</v>
      </c>
      <c r="D72" s="3">
        <v>0.174515338347457</v>
      </c>
      <c r="E72" s="3">
        <v>0.437518710734077</v>
      </c>
      <c r="F72" s="8">
        <v>5.1109612954850697E-2</v>
      </c>
      <c r="G72" s="5">
        <v>5.3611757148640297E-2</v>
      </c>
      <c r="H72">
        <v>119</v>
      </c>
      <c r="I72">
        <v>119</v>
      </c>
    </row>
    <row r="73" spans="1:9">
      <c r="A73" t="s">
        <v>61</v>
      </c>
      <c r="B73" t="s">
        <v>307</v>
      </c>
      <c r="C73" s="3">
        <v>9.2455697868515703</v>
      </c>
      <c r="D73" s="3">
        <v>0.10930137772071299</v>
      </c>
      <c r="E73" s="3">
        <v>0.63502216369567099</v>
      </c>
      <c r="F73" s="8">
        <v>7.3749335290584694E-2</v>
      </c>
      <c r="G73" s="5">
        <v>1.85314290562156E-2</v>
      </c>
      <c r="H73">
        <v>353</v>
      </c>
      <c r="I73">
        <v>356</v>
      </c>
    </row>
    <row r="75" spans="1:9">
      <c r="A75" t="s">
        <v>62</v>
      </c>
      <c r="B75" t="s">
        <v>294</v>
      </c>
      <c r="C75" s="3">
        <v>7.5423767133443098</v>
      </c>
      <c r="D75" s="3">
        <v>0.16263141630178701</v>
      </c>
      <c r="E75" s="3">
        <v>-0.39611495548464998</v>
      </c>
      <c r="F75" s="8">
        <v>-4.9898012369279598E-2</v>
      </c>
      <c r="G75" s="5">
        <v>9.5978534825020903E-2</v>
      </c>
      <c r="H75">
        <v>360</v>
      </c>
      <c r="I75">
        <v>367</v>
      </c>
    </row>
    <row r="77" spans="1:9">
      <c r="A77" t="s">
        <v>64</v>
      </c>
      <c r="B77" t="s">
        <v>301</v>
      </c>
      <c r="C77" s="3">
        <v>10.2845833333333</v>
      </c>
      <c r="D77" s="3">
        <v>0.499400591954208</v>
      </c>
      <c r="E77" s="3">
        <v>1.1504713423831099</v>
      </c>
      <c r="F77" s="8">
        <v>0.125953277507759</v>
      </c>
      <c r="G77" s="5">
        <v>1.3565123215726199E-2</v>
      </c>
      <c r="H77">
        <v>48</v>
      </c>
      <c r="I77">
        <v>48</v>
      </c>
    </row>
    <row r="78" spans="1:9">
      <c r="A78" t="s">
        <v>64</v>
      </c>
      <c r="B78" t="s">
        <v>306</v>
      </c>
      <c r="C78" s="3">
        <v>9.1021222293942401</v>
      </c>
      <c r="D78" s="3">
        <v>0.18831205585775401</v>
      </c>
      <c r="E78" s="3">
        <v>0.54172262080058597</v>
      </c>
      <c r="F78" s="8">
        <v>6.3282398669421799E-2</v>
      </c>
      <c r="G78" s="5">
        <v>7.9245689198009894E-2</v>
      </c>
      <c r="H78">
        <v>102</v>
      </c>
      <c r="I78">
        <v>113</v>
      </c>
    </row>
    <row r="79" spans="1:9">
      <c r="A79" t="s">
        <v>64</v>
      </c>
      <c r="B79" t="s">
        <v>310</v>
      </c>
      <c r="C79" s="3">
        <v>10.155630976996299</v>
      </c>
      <c r="D79" s="3">
        <v>0.14049210675649501</v>
      </c>
      <c r="E79" s="3">
        <v>0.267015869082663</v>
      </c>
      <c r="F79" s="8">
        <v>2.70023523181699E-2</v>
      </c>
      <c r="G79" s="5">
        <v>9.46961691806045E-2</v>
      </c>
      <c r="H79">
        <v>315</v>
      </c>
      <c r="I79">
        <v>374</v>
      </c>
    </row>
    <row r="81" spans="1:9">
      <c r="A81" t="s">
        <v>65</v>
      </c>
      <c r="B81" t="s">
        <v>275</v>
      </c>
      <c r="C81" s="3">
        <v>10.9451364169795</v>
      </c>
      <c r="D81" s="3">
        <v>0.14144854432453099</v>
      </c>
      <c r="E81" s="3">
        <v>-0.64177644526541799</v>
      </c>
      <c r="F81" s="8">
        <v>-5.5388044502914603E-2</v>
      </c>
      <c r="G81" s="5">
        <v>1.9256998448717699E-2</v>
      </c>
      <c r="H81">
        <v>299</v>
      </c>
      <c r="I81">
        <v>368</v>
      </c>
    </row>
    <row r="83" spans="1:9">
      <c r="A83" t="s">
        <v>66</v>
      </c>
      <c r="B83" t="s">
        <v>303</v>
      </c>
      <c r="C83" s="3">
        <v>10.3016461553113</v>
      </c>
      <c r="D83" s="3">
        <v>0.16506854763829501</v>
      </c>
      <c r="E83" s="3">
        <v>1.2863837289153901</v>
      </c>
      <c r="F83" s="8">
        <v>0.142689548908633</v>
      </c>
      <c r="G83" s="5">
        <v>5.7219874292208698E-9</v>
      </c>
      <c r="H83">
        <v>355</v>
      </c>
      <c r="I83">
        <v>362</v>
      </c>
    </row>
    <row r="84" spans="1:9">
      <c r="A84" t="s">
        <v>66</v>
      </c>
      <c r="B84" t="s">
        <v>304</v>
      </c>
      <c r="C84" s="3">
        <v>9.8859579439252308</v>
      </c>
      <c r="D84" s="3">
        <v>0.174088184313619</v>
      </c>
      <c r="E84" s="3">
        <v>0.93242619789348602</v>
      </c>
      <c r="F84" s="8">
        <v>0.104140603321895</v>
      </c>
      <c r="G84" s="5">
        <v>5.6526538701251903E-3</v>
      </c>
      <c r="H84">
        <v>105</v>
      </c>
      <c r="I84">
        <v>112</v>
      </c>
    </row>
    <row r="85" spans="1:9">
      <c r="A85" t="s">
        <v>66</v>
      </c>
      <c r="B85" t="s">
        <v>308</v>
      </c>
      <c r="C85" s="3">
        <v>10.8356571134021</v>
      </c>
      <c r="D85" s="3">
        <v>0.24240351541303801</v>
      </c>
      <c r="E85" s="3">
        <v>0.60986606365387697</v>
      </c>
      <c r="F85" s="8">
        <v>5.9639988797629002E-2</v>
      </c>
      <c r="G85" s="5">
        <v>0.13997895099445301</v>
      </c>
      <c r="H85">
        <v>97</v>
      </c>
      <c r="I85">
        <v>101</v>
      </c>
    </row>
    <row r="86" spans="1:9">
      <c r="A86" t="s">
        <v>66</v>
      </c>
      <c r="B86" t="s">
        <v>317</v>
      </c>
      <c r="C86" s="3">
        <v>11.2729812878788</v>
      </c>
      <c r="D86" s="3">
        <v>0.15108591499139001</v>
      </c>
      <c r="E86" s="3">
        <v>0.13695809955487101</v>
      </c>
      <c r="F86" s="8">
        <v>1.22986543076231E-2</v>
      </c>
      <c r="G86" s="5">
        <v>0.70287491862548501</v>
      </c>
      <c r="H86">
        <v>132</v>
      </c>
      <c r="I86">
        <v>137</v>
      </c>
    </row>
    <row r="87" spans="1:9">
      <c r="A87" t="s">
        <v>66</v>
      </c>
      <c r="B87" t="s">
        <v>319</v>
      </c>
      <c r="C87" s="3">
        <v>12.0961706877018</v>
      </c>
      <c r="D87" s="3">
        <v>0.27290014485927799</v>
      </c>
      <c r="E87" s="3">
        <v>-0.27433932552211698</v>
      </c>
      <c r="F87" s="8">
        <v>-2.2176880761492601E-2</v>
      </c>
      <c r="G87" s="5">
        <v>0.77494260638877399</v>
      </c>
      <c r="H87">
        <v>100</v>
      </c>
      <c r="I87">
        <v>115</v>
      </c>
    </row>
    <row r="89" spans="1:9">
      <c r="A89" t="s">
        <v>67</v>
      </c>
      <c r="B89" t="s">
        <v>280</v>
      </c>
      <c r="C89" s="3">
        <v>11.9717529446705</v>
      </c>
      <c r="D89" s="3">
        <v>0.171574159930384</v>
      </c>
      <c r="E89" s="3">
        <v>0.19779705765318301</v>
      </c>
      <c r="F89" s="8">
        <v>1.6799541254548699E-2</v>
      </c>
      <c r="G89" s="5">
        <v>0.21351862294503399</v>
      </c>
      <c r="H89">
        <v>263</v>
      </c>
      <c r="I89">
        <v>345</v>
      </c>
    </row>
    <row r="91" spans="1:9">
      <c r="A91" t="s">
        <v>68</v>
      </c>
      <c r="B91" t="s">
        <v>278</v>
      </c>
      <c r="C91" s="3">
        <v>13.9007442866167</v>
      </c>
      <c r="D91" s="3">
        <v>0.183467525708401</v>
      </c>
      <c r="E91" s="3">
        <v>0.34600324209758598</v>
      </c>
      <c r="F91" s="8">
        <v>2.5526363134579601E-2</v>
      </c>
      <c r="G91" s="5">
        <v>8.8942009539791103E-2</v>
      </c>
      <c r="H91">
        <v>230</v>
      </c>
      <c r="I91">
        <v>377</v>
      </c>
    </row>
    <row r="93" spans="1:9">
      <c r="A93" t="s">
        <v>69</v>
      </c>
      <c r="B93" t="s">
        <v>279</v>
      </c>
      <c r="C93" s="3">
        <v>11.272893082751001</v>
      </c>
      <c r="D93" s="3">
        <v>0.13527980194426301</v>
      </c>
      <c r="E93" s="3">
        <v>0.120429772406171</v>
      </c>
      <c r="F93" s="8">
        <v>1.0798490795702701E-2</v>
      </c>
      <c r="G93" s="5">
        <v>0.31928334730430802</v>
      </c>
      <c r="H93">
        <v>309</v>
      </c>
      <c r="I93">
        <v>345</v>
      </c>
    </row>
    <row r="95" spans="1:9">
      <c r="A95" t="s">
        <v>70</v>
      </c>
      <c r="B95" t="s">
        <v>273</v>
      </c>
      <c r="C95" s="3">
        <v>10.807549850563699</v>
      </c>
      <c r="D95" s="3">
        <v>0.16329065945858701</v>
      </c>
      <c r="E95" s="3">
        <v>-0.14363956109307599</v>
      </c>
      <c r="F95" s="8">
        <v>-1.31163434119934E-2</v>
      </c>
      <c r="G95" s="5">
        <v>0.41952750053760401</v>
      </c>
      <c r="H95">
        <v>291</v>
      </c>
      <c r="I95">
        <v>341</v>
      </c>
    </row>
    <row r="97" spans="1:9">
      <c r="A97" t="s">
        <v>71</v>
      </c>
      <c r="B97" t="s">
        <v>289</v>
      </c>
      <c r="C97" s="3">
        <v>11.5081731206886</v>
      </c>
      <c r="D97" s="3">
        <v>0.15422211967147501</v>
      </c>
      <c r="E97" s="3">
        <v>0.73657652494395098</v>
      </c>
      <c r="F97" s="8">
        <v>6.8381369316683802E-2</v>
      </c>
      <c r="G97" s="5">
        <v>2.4785325921710202E-4</v>
      </c>
      <c r="H97">
        <v>298</v>
      </c>
      <c r="I97">
        <v>324</v>
      </c>
    </row>
    <row r="99" spans="1:9">
      <c r="A99" t="s">
        <v>72</v>
      </c>
      <c r="B99" t="s">
        <v>291</v>
      </c>
      <c r="C99" s="3">
        <v>11.684466967180899</v>
      </c>
      <c r="D99" s="3">
        <v>0.16246045945443299</v>
      </c>
      <c r="E99" s="3">
        <v>0.66649693058954496</v>
      </c>
      <c r="F99" s="8">
        <v>6.0491808234735302E-2</v>
      </c>
      <c r="G99" s="5">
        <v>5.6581198189119501E-3</v>
      </c>
      <c r="H99">
        <v>333</v>
      </c>
      <c r="I99">
        <v>369</v>
      </c>
    </row>
    <row r="101" spans="1:9">
      <c r="A101" t="s">
        <v>73</v>
      </c>
      <c r="B101" t="s">
        <v>302</v>
      </c>
      <c r="C101" s="3">
        <v>9.1474007145584508</v>
      </c>
      <c r="D101" s="3">
        <v>0.12400445365035601</v>
      </c>
      <c r="E101" s="3">
        <v>1.44279841864009</v>
      </c>
      <c r="F101" s="8">
        <v>0.18726448987567201</v>
      </c>
      <c r="G101" s="5">
        <v>2.1768767590723601E-13</v>
      </c>
      <c r="H101">
        <v>370</v>
      </c>
      <c r="I101">
        <v>386</v>
      </c>
    </row>
    <row r="102" spans="1:9">
      <c r="A102" t="s">
        <v>73</v>
      </c>
      <c r="B102" t="s">
        <v>304</v>
      </c>
      <c r="C102" s="3">
        <v>9.3485550458715601</v>
      </c>
      <c r="D102" s="3">
        <v>0.18224999910110501</v>
      </c>
      <c r="E102" s="3">
        <v>0.39502329983981399</v>
      </c>
      <c r="F102" s="8">
        <v>4.4119271706931702E-2</v>
      </c>
      <c r="G102" s="5">
        <v>0.466722499452494</v>
      </c>
      <c r="H102">
        <v>109</v>
      </c>
      <c r="I102">
        <v>109</v>
      </c>
    </row>
    <row r="103" spans="1:9">
      <c r="A103" t="s">
        <v>73</v>
      </c>
      <c r="B103" t="s">
        <v>308</v>
      </c>
      <c r="C103" s="3">
        <v>10.144011315359499</v>
      </c>
      <c r="D103" s="3">
        <v>0.19705771187724599</v>
      </c>
      <c r="E103" s="3">
        <v>-8.1779734388707198E-2</v>
      </c>
      <c r="F103" s="8">
        <v>-7.9973993200967205E-3</v>
      </c>
      <c r="G103" s="5">
        <v>0.88553255031323996</v>
      </c>
      <c r="H103">
        <v>101</v>
      </c>
      <c r="I103">
        <v>111</v>
      </c>
    </row>
    <row r="105" spans="1:9">
      <c r="A105" t="s">
        <v>74</v>
      </c>
      <c r="B105" t="s">
        <v>299</v>
      </c>
      <c r="C105" s="3">
        <v>11.5332891377137</v>
      </c>
      <c r="D105" s="3">
        <v>0.12128879581855601</v>
      </c>
      <c r="E105" s="3">
        <v>0.52637154680458298</v>
      </c>
      <c r="F105" s="8">
        <v>4.7821884960720297E-2</v>
      </c>
      <c r="G105" s="5">
        <v>0.159488104857683</v>
      </c>
      <c r="H105">
        <v>398</v>
      </c>
      <c r="I105">
        <v>412</v>
      </c>
    </row>
    <row r="107" spans="1:9">
      <c r="A107" t="s">
        <v>75</v>
      </c>
      <c r="B107" t="s">
        <v>301</v>
      </c>
      <c r="C107" s="3">
        <v>9.3493032786885308</v>
      </c>
      <c r="D107" s="3">
        <v>0.37134782539103101</v>
      </c>
      <c r="E107" s="3">
        <v>0.21519128773829799</v>
      </c>
      <c r="F107" s="8">
        <v>2.35590813810365E-2</v>
      </c>
      <c r="G107" s="5">
        <v>0.35357971310992298</v>
      </c>
      <c r="H107">
        <v>122</v>
      </c>
      <c r="I107">
        <v>122</v>
      </c>
    </row>
    <row r="108" spans="1:9">
      <c r="A108" t="s">
        <v>75</v>
      </c>
      <c r="B108" t="s">
        <v>305</v>
      </c>
      <c r="C108" s="3">
        <v>10.032195670210999</v>
      </c>
      <c r="D108" s="3">
        <v>0.186706571938695</v>
      </c>
      <c r="E108" s="3">
        <v>1.0147343587355599</v>
      </c>
      <c r="F108" s="8">
        <v>0.11252993760497</v>
      </c>
      <c r="G108" s="5">
        <v>4.5564695926792105E-5</v>
      </c>
      <c r="H108">
        <v>364</v>
      </c>
      <c r="I108">
        <v>375</v>
      </c>
    </row>
    <row r="109" spans="1:9">
      <c r="A109" t="s">
        <v>75</v>
      </c>
      <c r="B109" t="s">
        <v>306</v>
      </c>
      <c r="C109" s="3">
        <v>8.9152316513761498</v>
      </c>
      <c r="D109" s="3">
        <v>0.22275621956081501</v>
      </c>
      <c r="E109" s="3">
        <v>0.35483204278249197</v>
      </c>
      <c r="F109" s="8">
        <v>4.1450406406995502E-2</v>
      </c>
      <c r="G109" s="5">
        <v>0.17696369088123001</v>
      </c>
      <c r="H109">
        <v>109</v>
      </c>
      <c r="I109">
        <v>109</v>
      </c>
    </row>
    <row r="111" spans="1:9">
      <c r="A111" t="s">
        <v>76</v>
      </c>
      <c r="B111" t="s">
        <v>292</v>
      </c>
      <c r="C111" s="3">
        <v>9.6149916200525798</v>
      </c>
      <c r="D111" s="3">
        <v>0.14414462267294201</v>
      </c>
      <c r="E111" s="3">
        <v>-0.53186476608603395</v>
      </c>
      <c r="F111" s="8">
        <v>-5.2416703838698502E-2</v>
      </c>
      <c r="G111" s="5">
        <v>3.5417617996910199E-2</v>
      </c>
      <c r="H111">
        <v>332</v>
      </c>
      <c r="I111">
        <v>339</v>
      </c>
    </row>
    <row r="113" spans="1:9">
      <c r="A113" t="s">
        <v>77</v>
      </c>
      <c r="B113" t="s">
        <v>286</v>
      </c>
      <c r="C113" s="3">
        <v>10.848076170972901</v>
      </c>
      <c r="D113" s="3">
        <v>0.14053645386399899</v>
      </c>
      <c r="E113" s="3">
        <v>-0.112197477675716</v>
      </c>
      <c r="F113" s="8">
        <v>-1.0236740547946901E-2</v>
      </c>
      <c r="G113" s="5">
        <v>0.56202522193968896</v>
      </c>
      <c r="H113">
        <v>252</v>
      </c>
      <c r="I113">
        <v>280</v>
      </c>
    </row>
    <row r="115" spans="1:9">
      <c r="A115" t="s">
        <v>78</v>
      </c>
      <c r="B115" t="s">
        <v>282</v>
      </c>
      <c r="C115" s="3">
        <v>10.4982131392531</v>
      </c>
      <c r="D115" s="3">
        <v>0.15092806935791001</v>
      </c>
      <c r="E115" s="3">
        <v>0.25250811644705401</v>
      </c>
      <c r="F115" s="8">
        <v>2.46452651023031E-2</v>
      </c>
      <c r="G115" s="5">
        <v>0.31511241024346798</v>
      </c>
      <c r="H115">
        <v>231</v>
      </c>
      <c r="I115">
        <v>251</v>
      </c>
    </row>
    <row r="117" spans="1:9">
      <c r="A117" t="s">
        <v>79</v>
      </c>
      <c r="B117" t="s">
        <v>285</v>
      </c>
      <c r="C117" s="3">
        <v>11.9882297472837</v>
      </c>
      <c r="D117" s="3">
        <v>0.156057853773996</v>
      </c>
      <c r="E117" s="3">
        <v>0.665001984130281</v>
      </c>
      <c r="F117" s="8">
        <v>5.8729012437093497E-2</v>
      </c>
      <c r="G117" s="5">
        <v>1.10380967614448E-2</v>
      </c>
      <c r="H117">
        <v>227</v>
      </c>
      <c r="I117">
        <v>268</v>
      </c>
    </row>
    <row r="118" spans="1:9">
      <c r="A118" t="s">
        <v>79</v>
      </c>
      <c r="B118" t="s">
        <v>312</v>
      </c>
      <c r="C118" s="3">
        <v>10.7862962962963</v>
      </c>
      <c r="D118" s="3">
        <v>0.17429035392243</v>
      </c>
      <c r="E118" s="3">
        <v>0.18812019566736601</v>
      </c>
      <c r="F118" s="8">
        <v>1.7750242483346002E-2</v>
      </c>
      <c r="G118" s="5">
        <v>0.605911469467035</v>
      </c>
      <c r="H118">
        <v>135</v>
      </c>
      <c r="I118">
        <v>145</v>
      </c>
    </row>
    <row r="119" spans="1:9">
      <c r="A119" t="s">
        <v>79</v>
      </c>
      <c r="B119" t="s">
        <v>318</v>
      </c>
      <c r="C119" s="3">
        <v>12.654044623906399</v>
      </c>
      <c r="D119" s="3">
        <v>0.179858157479066</v>
      </c>
      <c r="E119" s="3">
        <v>0.32138728124905902</v>
      </c>
      <c r="F119" s="8">
        <v>2.6059856551549101E-2</v>
      </c>
      <c r="G119" s="5">
        <v>0.19341741065538001</v>
      </c>
      <c r="H119">
        <v>133</v>
      </c>
      <c r="I119">
        <v>150</v>
      </c>
    </row>
    <row r="121" spans="1:9">
      <c r="A121" t="s">
        <v>80</v>
      </c>
      <c r="B121" t="s">
        <v>277</v>
      </c>
      <c r="C121" s="3">
        <v>12.6791604345684</v>
      </c>
      <c r="D121" s="3">
        <v>0.14502241567395499</v>
      </c>
      <c r="E121" s="3">
        <v>0.74185552567518998</v>
      </c>
      <c r="F121" s="8">
        <v>6.21459811353662E-2</v>
      </c>
      <c r="G121" s="5">
        <v>8.0975561212939199E-4</v>
      </c>
      <c r="H121">
        <v>328</v>
      </c>
      <c r="I121">
        <v>406</v>
      </c>
    </row>
    <row r="122" spans="1:9">
      <c r="A122" t="s">
        <v>80</v>
      </c>
      <c r="B122" t="s">
        <v>311</v>
      </c>
      <c r="C122" s="3">
        <v>13.3848487394958</v>
      </c>
      <c r="D122" s="3">
        <v>0.27449375376943602</v>
      </c>
      <c r="E122" s="3">
        <v>1.96984619814942</v>
      </c>
      <c r="F122" s="8">
        <v>0.172566426596439</v>
      </c>
      <c r="G122" s="5">
        <v>1.25987782662093E-7</v>
      </c>
      <c r="H122">
        <v>119</v>
      </c>
      <c r="I122">
        <v>121</v>
      </c>
    </row>
    <row r="123" spans="1:9">
      <c r="A123" t="s">
        <v>80</v>
      </c>
      <c r="B123" t="s">
        <v>316</v>
      </c>
      <c r="C123" s="3">
        <v>13.35792</v>
      </c>
      <c r="D123" s="3">
        <v>0.28081546713563299</v>
      </c>
      <c r="E123" s="3">
        <v>1.9066395804195801</v>
      </c>
      <c r="F123" s="8">
        <v>0.16650012143265999</v>
      </c>
      <c r="G123" s="5">
        <v>2.9754252060859103E-8</v>
      </c>
      <c r="H123">
        <v>130</v>
      </c>
      <c r="I123">
        <v>133</v>
      </c>
    </row>
    <row r="125" spans="1:9">
      <c r="A125" t="s">
        <v>81</v>
      </c>
      <c r="B125" t="s">
        <v>296</v>
      </c>
      <c r="C125" s="3">
        <v>10.449397987482699</v>
      </c>
      <c r="D125" s="3">
        <v>0.10839934506222999</v>
      </c>
      <c r="E125" s="3">
        <v>-0.64053152167770999</v>
      </c>
      <c r="F125" s="8">
        <v>-5.7757943470120698E-2</v>
      </c>
      <c r="G125" s="5">
        <v>5.4920850698336504E-4</v>
      </c>
      <c r="H125">
        <v>464</v>
      </c>
      <c r="I125">
        <v>477</v>
      </c>
    </row>
    <row r="127" spans="1:9">
      <c r="A127" t="s">
        <v>82</v>
      </c>
      <c r="B127" t="s">
        <v>298</v>
      </c>
      <c r="C127" s="3">
        <v>13.803207591713599</v>
      </c>
      <c r="D127" s="3">
        <v>0.16554916421805899</v>
      </c>
      <c r="E127" s="3">
        <v>6.9127009791484895E-2</v>
      </c>
      <c r="F127" s="8">
        <v>5.0332462649502197E-3</v>
      </c>
      <c r="G127" s="5">
        <v>0.83896288613709602</v>
      </c>
      <c r="H127">
        <v>261</v>
      </c>
      <c r="I127">
        <v>335</v>
      </c>
    </row>
    <row r="129" spans="1:9">
      <c r="A129" t="s">
        <v>83</v>
      </c>
      <c r="B129" t="s">
        <v>287</v>
      </c>
      <c r="C129" s="3">
        <v>13.6179908559412</v>
      </c>
      <c r="D129" s="3">
        <v>0.17263379001124901</v>
      </c>
      <c r="E129" s="3">
        <v>2.5818100156522399</v>
      </c>
      <c r="F129" s="8">
        <v>0.23394053187557601</v>
      </c>
      <c r="G129" s="5">
        <v>5.3552235547140096E-25</v>
      </c>
      <c r="H129">
        <v>275</v>
      </c>
      <c r="I129">
        <v>291</v>
      </c>
    </row>
    <row r="130" spans="1:9">
      <c r="A130" t="s">
        <v>83</v>
      </c>
      <c r="B130" t="s">
        <v>317</v>
      </c>
      <c r="C130" s="3">
        <v>12.9648930327869</v>
      </c>
      <c r="D130" s="3">
        <v>0.234090770912287</v>
      </c>
      <c r="E130" s="3">
        <v>1.8288698444629699</v>
      </c>
      <c r="F130" s="8">
        <v>0.16423006790974801</v>
      </c>
      <c r="G130" s="5">
        <v>2.07634834381542E-9</v>
      </c>
      <c r="H130">
        <v>122</v>
      </c>
      <c r="I130">
        <v>126</v>
      </c>
    </row>
    <row r="131" spans="1:9">
      <c r="A131" t="s">
        <v>83</v>
      </c>
      <c r="B131" t="s">
        <v>319</v>
      </c>
      <c r="C131" s="3">
        <v>13.642113663366301</v>
      </c>
      <c r="D131" s="3">
        <v>0.27996740932673497</v>
      </c>
      <c r="E131" s="3">
        <v>1.2716036501424199</v>
      </c>
      <c r="F131" s="8">
        <v>0.102793146667606</v>
      </c>
      <c r="G131" s="5">
        <v>3.04784993548233E-4</v>
      </c>
      <c r="H131">
        <v>101</v>
      </c>
      <c r="I131">
        <v>105</v>
      </c>
    </row>
    <row r="133" spans="1:9">
      <c r="A133" t="s">
        <v>84</v>
      </c>
      <c r="B133" t="s">
        <v>293</v>
      </c>
      <c r="C133" s="3">
        <v>11.2981457239359</v>
      </c>
      <c r="D133" s="3">
        <v>0.14652865990097499</v>
      </c>
      <c r="E133" s="3">
        <v>1.2063126645751301</v>
      </c>
      <c r="F133" s="8">
        <v>0.119533553268225</v>
      </c>
      <c r="G133" s="5">
        <v>4.2740163375069499E-7</v>
      </c>
      <c r="H133">
        <v>340</v>
      </c>
      <c r="I133">
        <v>350</v>
      </c>
    </row>
    <row r="134" spans="1:9">
      <c r="A134" t="s">
        <v>84</v>
      </c>
      <c r="B134" t="s">
        <v>313</v>
      </c>
      <c r="C134" s="3">
        <v>10.799499047618999</v>
      </c>
      <c r="D134" s="3">
        <v>0.197525516988171</v>
      </c>
      <c r="E134" s="3">
        <v>3.1384696969697097E-2</v>
      </c>
      <c r="F134" s="8">
        <v>2.9145954386902099E-3</v>
      </c>
      <c r="G134" s="5">
        <v>0.87964801467753295</v>
      </c>
      <c r="H134">
        <v>126</v>
      </c>
      <c r="I134">
        <v>130</v>
      </c>
    </row>
    <row r="135" spans="1:9">
      <c r="A135" t="s">
        <v>84</v>
      </c>
      <c r="B135" t="s">
        <v>315</v>
      </c>
      <c r="C135" s="3">
        <v>11.515925925925901</v>
      </c>
      <c r="D135" s="3">
        <v>0.196346500813873</v>
      </c>
      <c r="E135" s="3">
        <v>-0.16923536439665399</v>
      </c>
      <c r="F135" s="8">
        <v>-1.4482929263185401E-2</v>
      </c>
      <c r="G135" s="5">
        <v>0.50290554862409897</v>
      </c>
      <c r="H135">
        <v>135</v>
      </c>
      <c r="I135">
        <v>138</v>
      </c>
    </row>
    <row r="137" spans="1:9">
      <c r="A137" t="s">
        <v>85</v>
      </c>
      <c r="B137" t="s">
        <v>304</v>
      </c>
      <c r="C137" s="3">
        <v>8.9599509803921595</v>
      </c>
      <c r="D137" s="3">
        <v>0.200344075726896</v>
      </c>
      <c r="E137" s="3">
        <v>6.4192343604094803E-3</v>
      </c>
      <c r="F137" s="8">
        <v>7.1694997488052899E-4</v>
      </c>
      <c r="G137" s="5">
        <v>0.77392046217493704</v>
      </c>
      <c r="H137">
        <v>102</v>
      </c>
      <c r="I137">
        <v>105</v>
      </c>
    </row>
    <row r="138" spans="1:9">
      <c r="A138" t="s">
        <v>85</v>
      </c>
      <c r="B138" t="s">
        <v>308</v>
      </c>
      <c r="C138" s="3">
        <v>10.1710033962264</v>
      </c>
      <c r="D138" s="3">
        <v>0.25471147811343697</v>
      </c>
      <c r="E138" s="3">
        <v>-5.47876535217693E-2</v>
      </c>
      <c r="F138" s="8">
        <v>-5.3577912217479201E-3</v>
      </c>
      <c r="G138" s="5">
        <v>0.86727305289601497</v>
      </c>
      <c r="H138">
        <v>106</v>
      </c>
      <c r="I138">
        <v>112</v>
      </c>
    </row>
    <row r="139" spans="1:9">
      <c r="A139" t="s">
        <v>85</v>
      </c>
      <c r="B139" t="s">
        <v>309</v>
      </c>
      <c r="C139" s="3">
        <v>9.6576375030195898</v>
      </c>
      <c r="D139" s="3">
        <v>0.116751450803871</v>
      </c>
      <c r="E139" s="3">
        <v>1.01897162483064</v>
      </c>
      <c r="F139" s="8">
        <v>0.117954744308766</v>
      </c>
      <c r="G139" s="5">
        <v>4.8959611758192597E-7</v>
      </c>
      <c r="H139">
        <v>370</v>
      </c>
      <c r="I139">
        <v>381</v>
      </c>
    </row>
    <row r="140" spans="1:9">
      <c r="A140" t="s">
        <v>85</v>
      </c>
      <c r="B140" t="s">
        <v>313</v>
      </c>
      <c r="C140" s="3">
        <v>10.692457202695101</v>
      </c>
      <c r="D140" s="3">
        <v>0.21915572062366601</v>
      </c>
      <c r="E140" s="3">
        <v>-7.5657147954235199E-2</v>
      </c>
      <c r="F140" s="8">
        <v>-7.0260349668066803E-3</v>
      </c>
      <c r="G140" s="5">
        <v>0.81788024000706905</v>
      </c>
      <c r="H140">
        <v>135</v>
      </c>
      <c r="I140">
        <v>146</v>
      </c>
    </row>
    <row r="141" spans="1:9">
      <c r="A141" t="s">
        <v>85</v>
      </c>
      <c r="B141" t="s">
        <v>315</v>
      </c>
      <c r="C141" s="3">
        <v>11.7777952755906</v>
      </c>
      <c r="D141" s="3">
        <v>0.228171747266564</v>
      </c>
      <c r="E141" s="3">
        <v>9.2633985267971397E-2</v>
      </c>
      <c r="F141" s="8">
        <v>7.9274888010907492E-3</v>
      </c>
      <c r="G141" s="5">
        <v>0.79079159579915803</v>
      </c>
      <c r="H141">
        <v>127</v>
      </c>
      <c r="I141">
        <v>139</v>
      </c>
    </row>
    <row r="143" spans="1:9">
      <c r="A143" t="s">
        <v>86</v>
      </c>
      <c r="B143" t="s">
        <v>297</v>
      </c>
      <c r="C143" s="3">
        <v>10.4993375916292</v>
      </c>
      <c r="D143" s="3">
        <v>0.112403098434639</v>
      </c>
      <c r="E143" s="3">
        <v>-0.419352884561281</v>
      </c>
      <c r="F143" s="8">
        <v>-3.84068845504624E-2</v>
      </c>
      <c r="G143" s="5">
        <v>1.8675081300299701E-2</v>
      </c>
      <c r="H143">
        <v>404</v>
      </c>
      <c r="I143">
        <v>414</v>
      </c>
    </row>
    <row r="145" spans="1:9">
      <c r="A145" t="s">
        <v>87</v>
      </c>
      <c r="B145" t="s">
        <v>281</v>
      </c>
      <c r="C145" s="3">
        <v>10.8114702231744</v>
      </c>
      <c r="D145" s="3">
        <v>0.114556504008639</v>
      </c>
      <c r="E145" s="3">
        <v>-0.58077762627581997</v>
      </c>
      <c r="F145" s="8">
        <v>-5.0980072936514097E-2</v>
      </c>
      <c r="G145" s="5">
        <v>1.46273046095383E-3</v>
      </c>
      <c r="H145">
        <v>310</v>
      </c>
      <c r="I145">
        <v>322</v>
      </c>
    </row>
    <row r="147" spans="1:9">
      <c r="A147" t="s">
        <v>88</v>
      </c>
      <c r="B147" t="s">
        <v>283</v>
      </c>
      <c r="C147" s="3">
        <v>11.2520841789863</v>
      </c>
      <c r="D147" s="3">
        <v>0.124009024080919</v>
      </c>
      <c r="E147" s="3">
        <v>0.60634473450696003</v>
      </c>
      <c r="F147" s="8">
        <v>5.6956563484314597E-2</v>
      </c>
      <c r="G147" s="5">
        <v>2.7376538673068499E-2</v>
      </c>
      <c r="H147">
        <v>312</v>
      </c>
      <c r="I147">
        <v>352</v>
      </c>
    </row>
    <row r="149" spans="1:9">
      <c r="A149" t="s">
        <v>89</v>
      </c>
      <c r="B149" t="s">
        <v>295</v>
      </c>
      <c r="C149" s="3">
        <v>11.7619068479238</v>
      </c>
      <c r="D149" s="3">
        <v>0.15166455601297699</v>
      </c>
      <c r="E149" s="3">
        <v>0.65508074004045902</v>
      </c>
      <c r="F149" s="8">
        <v>5.8980012262504197E-2</v>
      </c>
      <c r="G149" s="5">
        <v>6.9191434018133803E-3</v>
      </c>
      <c r="H149">
        <v>346</v>
      </c>
      <c r="I149">
        <v>383</v>
      </c>
    </row>
    <row r="150" spans="1:9">
      <c r="A150" t="s">
        <v>89</v>
      </c>
      <c r="B150" t="s">
        <v>311</v>
      </c>
      <c r="C150" s="3">
        <v>11.3540922298137</v>
      </c>
      <c r="D150" s="3">
        <v>0.23859536409662899</v>
      </c>
      <c r="E150" s="3">
        <v>-6.0910311532714097E-2</v>
      </c>
      <c r="F150" s="8">
        <v>-5.3359875577854996E-3</v>
      </c>
      <c r="G150" s="5">
        <v>0.71826888869072003</v>
      </c>
      <c r="H150">
        <v>114</v>
      </c>
      <c r="I150">
        <v>116</v>
      </c>
    </row>
    <row r="151" spans="1:9">
      <c r="A151" t="s">
        <v>89</v>
      </c>
      <c r="B151" t="s">
        <v>316</v>
      </c>
      <c r="C151" s="3">
        <v>11.506683806515101</v>
      </c>
      <c r="D151" s="3">
        <v>0.20748592416793701</v>
      </c>
      <c r="E151" s="3">
        <v>5.5403386934672803E-2</v>
      </c>
      <c r="F151" s="8">
        <v>4.8381827101132901E-3</v>
      </c>
      <c r="G151" s="5">
        <v>0.94531514494050095</v>
      </c>
      <c r="H151">
        <v>126</v>
      </c>
      <c r="I151">
        <v>139</v>
      </c>
    </row>
    <row r="153" spans="1:9">
      <c r="A153" t="s">
        <v>90</v>
      </c>
      <c r="B153" t="s">
        <v>276</v>
      </c>
      <c r="C153" s="3">
        <v>11.6677817050934</v>
      </c>
      <c r="D153" s="3">
        <v>0.12129636172746799</v>
      </c>
      <c r="E153" s="3">
        <v>0.15219042556130299</v>
      </c>
      <c r="F153" s="8">
        <v>1.3216032235514199E-2</v>
      </c>
      <c r="G153" s="5">
        <v>0.28036728148668499</v>
      </c>
      <c r="H153">
        <v>516</v>
      </c>
      <c r="I153">
        <v>575</v>
      </c>
    </row>
    <row r="155" spans="1:9">
      <c r="A155" t="s">
        <v>91</v>
      </c>
      <c r="B155" t="s">
        <v>272</v>
      </c>
      <c r="C155" s="3">
        <v>10.9200723580448</v>
      </c>
      <c r="D155" s="3">
        <v>0.16067421794841399</v>
      </c>
      <c r="E155" s="3">
        <v>-0.276500816302022</v>
      </c>
      <c r="F155" s="8">
        <v>-2.4695128768106499E-2</v>
      </c>
      <c r="G155" s="5">
        <v>0.63833768278544301</v>
      </c>
      <c r="H155">
        <v>309</v>
      </c>
      <c r="I155">
        <v>350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ColWidth="8.83203125" defaultRowHeight="12" x14ac:dyDescent="0"/>
  <cols>
    <col min="1" max="1" width="25.83203125" customWidth="1"/>
    <col min="2" max="2" width="20.83203125" customWidth="1"/>
    <col min="3" max="5" width="8.83203125" style="3"/>
    <col min="6" max="6" width="8.83203125" style="8"/>
    <col min="7" max="7" width="8.83203125" style="5"/>
  </cols>
  <sheetData>
    <row r="1" spans="1:9" s="1" customForma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7" t="s">
        <v>5</v>
      </c>
      <c r="G1" s="4" t="s">
        <v>6</v>
      </c>
      <c r="H1" s="1" t="s">
        <v>7</v>
      </c>
      <c r="I1" s="1" t="s">
        <v>8</v>
      </c>
    </row>
    <row r="2" spans="1:9">
      <c r="A2" t="s">
        <v>9</v>
      </c>
      <c r="B2" t="s">
        <v>321</v>
      </c>
      <c r="C2" s="3">
        <v>46.211764705882402</v>
      </c>
      <c r="D2" s="3">
        <v>2.1085827493787499</v>
      </c>
      <c r="H2">
        <v>29</v>
      </c>
      <c r="I2">
        <v>60</v>
      </c>
    </row>
    <row r="3" spans="1:9">
      <c r="A3" t="s">
        <v>9</v>
      </c>
      <c r="B3" t="s">
        <v>322</v>
      </c>
      <c r="C3" s="3">
        <v>47.328798185940997</v>
      </c>
      <c r="D3" s="3">
        <v>2.00225069797545</v>
      </c>
      <c r="H3">
        <v>9</v>
      </c>
      <c r="I3">
        <v>40</v>
      </c>
    </row>
    <row r="4" spans="1:9">
      <c r="A4" t="s">
        <v>9</v>
      </c>
      <c r="B4" t="s">
        <v>323</v>
      </c>
      <c r="C4" s="3">
        <v>47.028935185185198</v>
      </c>
      <c r="D4" s="3">
        <v>2.1671924914362499</v>
      </c>
      <c r="H4">
        <v>19</v>
      </c>
      <c r="I4">
        <v>60</v>
      </c>
    </row>
    <row r="5" spans="1:9">
      <c r="A5" t="s">
        <v>9</v>
      </c>
      <c r="B5" t="s">
        <v>324</v>
      </c>
      <c r="C5" s="3">
        <v>54.228228228228197</v>
      </c>
      <c r="D5" s="3">
        <v>2.2711759838210801</v>
      </c>
      <c r="H5">
        <v>12</v>
      </c>
      <c r="I5">
        <v>60</v>
      </c>
    </row>
    <row r="6" spans="1:9">
      <c r="A6" t="s">
        <v>9</v>
      </c>
      <c r="B6" t="s">
        <v>325</v>
      </c>
      <c r="C6" s="3">
        <v>43.5163147108616</v>
      </c>
      <c r="D6" s="3">
        <v>1.0752283960193501</v>
      </c>
      <c r="H6">
        <v>92</v>
      </c>
      <c r="I6">
        <v>129</v>
      </c>
    </row>
    <row r="7" spans="1:9">
      <c r="A7" t="s">
        <v>9</v>
      </c>
      <c r="B7" t="s">
        <v>326</v>
      </c>
      <c r="C7" s="3">
        <v>44.160783365570602</v>
      </c>
      <c r="D7" s="3">
        <v>1.0227078696241501</v>
      </c>
      <c r="H7">
        <v>60</v>
      </c>
      <c r="I7">
        <v>94</v>
      </c>
    </row>
    <row r="8" spans="1:9">
      <c r="A8" t="s">
        <v>9</v>
      </c>
      <c r="B8" t="s">
        <v>327</v>
      </c>
      <c r="C8" s="3">
        <v>44.437114498404803</v>
      </c>
      <c r="D8" s="3">
        <v>0.996234299781526</v>
      </c>
      <c r="H8">
        <v>75</v>
      </c>
      <c r="I8">
        <v>124</v>
      </c>
    </row>
    <row r="9" spans="1:9">
      <c r="A9" t="s">
        <v>9</v>
      </c>
      <c r="B9" t="s">
        <v>328</v>
      </c>
      <c r="C9" s="3">
        <v>43.631868131868103</v>
      </c>
      <c r="D9" s="3">
        <v>0.97791463372004495</v>
      </c>
      <c r="H9">
        <v>88</v>
      </c>
      <c r="I9">
        <v>91</v>
      </c>
    </row>
    <row r="10" spans="1:9">
      <c r="A10" t="s">
        <v>9</v>
      </c>
      <c r="B10" t="s">
        <v>329</v>
      </c>
      <c r="C10" s="3">
        <v>44.602597402597397</v>
      </c>
      <c r="D10" s="3">
        <v>1.0274027279682001</v>
      </c>
      <c r="H10">
        <v>42</v>
      </c>
      <c r="I10">
        <v>77</v>
      </c>
    </row>
    <row r="11" spans="1:9">
      <c r="A11" t="s">
        <v>9</v>
      </c>
      <c r="B11" t="s">
        <v>330</v>
      </c>
      <c r="C11" s="3">
        <v>48.1473910582909</v>
      </c>
      <c r="D11" s="3">
        <v>1.1815317328749999</v>
      </c>
      <c r="H11">
        <v>99</v>
      </c>
      <c r="I11">
        <v>150</v>
      </c>
    </row>
    <row r="12" spans="1:9">
      <c r="A12" t="s">
        <v>9</v>
      </c>
      <c r="B12" t="s">
        <v>331</v>
      </c>
      <c r="C12" s="3">
        <v>45.181462493254202</v>
      </c>
      <c r="D12" s="3">
        <v>0.965250849452996</v>
      </c>
      <c r="H12">
        <v>96</v>
      </c>
      <c r="I12">
        <v>153</v>
      </c>
    </row>
    <row r="13" spans="1:9">
      <c r="A13" t="s">
        <v>9</v>
      </c>
      <c r="B13" t="s">
        <v>332</v>
      </c>
      <c r="C13" s="3">
        <v>45.152649412443203</v>
      </c>
      <c r="D13" s="3">
        <v>1.20649121597072</v>
      </c>
      <c r="H13">
        <v>86</v>
      </c>
      <c r="I13">
        <v>143</v>
      </c>
    </row>
    <row r="14" spans="1:9">
      <c r="A14" t="s">
        <v>9</v>
      </c>
      <c r="B14" t="s">
        <v>333</v>
      </c>
      <c r="C14" s="3">
        <v>43.807447232178397</v>
      </c>
      <c r="D14" s="3">
        <v>1.1119358761237199</v>
      </c>
      <c r="H14">
        <v>76</v>
      </c>
      <c r="I14">
        <v>124</v>
      </c>
    </row>
    <row r="15" spans="1:9">
      <c r="A15" t="s">
        <v>9</v>
      </c>
      <c r="B15" t="s">
        <v>334</v>
      </c>
      <c r="C15" s="3">
        <v>42.792599861463898</v>
      </c>
      <c r="D15" s="3">
        <v>1.22653931096506</v>
      </c>
      <c r="H15">
        <v>73</v>
      </c>
      <c r="I15">
        <v>122</v>
      </c>
    </row>
    <row r="16" spans="1:9">
      <c r="A16" t="s">
        <v>9</v>
      </c>
      <c r="B16" t="s">
        <v>335</v>
      </c>
      <c r="C16" s="3">
        <v>45.666161424782103</v>
      </c>
      <c r="D16" s="3">
        <v>1.1845940386521501</v>
      </c>
      <c r="H16">
        <v>72</v>
      </c>
      <c r="I16">
        <v>116</v>
      </c>
    </row>
    <row r="17" spans="1:9">
      <c r="A17" t="s">
        <v>9</v>
      </c>
      <c r="B17" t="s">
        <v>336</v>
      </c>
      <c r="C17" s="3">
        <v>45.615526620370403</v>
      </c>
      <c r="D17" s="3">
        <v>0.98896054890242502</v>
      </c>
      <c r="H17">
        <v>101</v>
      </c>
      <c r="I17">
        <v>128</v>
      </c>
    </row>
    <row r="19" spans="1:9">
      <c r="A19" t="s">
        <v>9</v>
      </c>
      <c r="B19">
        <v>16</v>
      </c>
      <c r="H19">
        <v>1029</v>
      </c>
      <c r="I19">
        <v>1671</v>
      </c>
    </row>
    <row r="21" spans="1:9">
      <c r="A21" t="s">
        <v>127</v>
      </c>
      <c r="B21" t="s">
        <v>321</v>
      </c>
      <c r="C21" s="3">
        <v>79.384615384615401</v>
      </c>
      <c r="D21" s="3">
        <v>0.41807152029954298</v>
      </c>
      <c r="E21" s="3">
        <v>33.172850678732999</v>
      </c>
      <c r="F21" s="8">
        <v>0.717844273852421</v>
      </c>
      <c r="G21" s="5">
        <v>9.365527762431499E-9</v>
      </c>
      <c r="H21">
        <v>12</v>
      </c>
      <c r="I21">
        <v>40</v>
      </c>
    </row>
    <row r="22" spans="1:9">
      <c r="A22" t="s">
        <v>127</v>
      </c>
      <c r="B22" t="s">
        <v>322</v>
      </c>
      <c r="C22" s="3">
        <v>63.5</v>
      </c>
      <c r="D22" s="3">
        <v>0</v>
      </c>
      <c r="E22" s="3">
        <v>16.171201814059</v>
      </c>
      <c r="F22" s="8">
        <v>0.34167784591797601</v>
      </c>
      <c r="G22" s="5">
        <v>1.29459834172096E-3</v>
      </c>
      <c r="H22">
        <v>23</v>
      </c>
      <c r="I22">
        <v>60</v>
      </c>
    </row>
    <row r="23" spans="1:9">
      <c r="A23" t="s">
        <v>127</v>
      </c>
      <c r="B23" t="s">
        <v>323</v>
      </c>
      <c r="C23" s="3">
        <v>68</v>
      </c>
      <c r="D23" s="3">
        <v>0</v>
      </c>
      <c r="E23" s="3">
        <v>20.971064814814799</v>
      </c>
      <c r="F23" s="8">
        <v>0.445918342234145</v>
      </c>
      <c r="G23" s="5">
        <v>4.5966511383482702E-8</v>
      </c>
      <c r="H23">
        <v>12</v>
      </c>
      <c r="I23">
        <v>40</v>
      </c>
    </row>
    <row r="24" spans="1:9">
      <c r="A24" t="s">
        <v>127</v>
      </c>
      <c r="B24" t="s">
        <v>325</v>
      </c>
      <c r="C24" s="3">
        <v>63.151649122807001</v>
      </c>
      <c r="D24" s="3">
        <v>1.20265112659854</v>
      </c>
      <c r="E24" s="3">
        <v>19.635334411945401</v>
      </c>
      <c r="F24" s="8">
        <v>0.45121776837973898</v>
      </c>
      <c r="G24" s="5">
        <v>6.6397924039593099E-21</v>
      </c>
      <c r="H24">
        <v>59</v>
      </c>
      <c r="I24">
        <v>141</v>
      </c>
    </row>
    <row r="25" spans="1:9">
      <c r="A25" t="s">
        <v>127</v>
      </c>
      <c r="B25" t="s">
        <v>326</v>
      </c>
      <c r="C25" s="3">
        <v>59.183104066985599</v>
      </c>
      <c r="D25" s="3">
        <v>0.847993000318641</v>
      </c>
      <c r="E25" s="3">
        <v>15.022320701415</v>
      </c>
      <c r="F25" s="8">
        <v>0.34017332928761002</v>
      </c>
      <c r="G25" s="5">
        <v>4.6546950801318703E-18</v>
      </c>
      <c r="H25">
        <v>55</v>
      </c>
      <c r="I25">
        <v>152</v>
      </c>
    </row>
    <row r="26" spans="1:9">
      <c r="A26" t="s">
        <v>127</v>
      </c>
      <c r="B26" t="s">
        <v>327</v>
      </c>
      <c r="C26" s="3">
        <v>60.811364195551803</v>
      </c>
      <c r="D26" s="3">
        <v>1.00500023894548</v>
      </c>
      <c r="E26" s="3">
        <v>16.374249697147</v>
      </c>
      <c r="F26" s="8">
        <v>0.36848138953159998</v>
      </c>
      <c r="G26" s="5">
        <v>2.6461314330789098E-21</v>
      </c>
      <c r="H26">
        <v>40</v>
      </c>
      <c r="I26">
        <v>137</v>
      </c>
    </row>
    <row r="27" spans="1:9">
      <c r="A27" t="s">
        <v>127</v>
      </c>
      <c r="B27" t="s">
        <v>328</v>
      </c>
      <c r="C27" s="3">
        <v>62.674095238095198</v>
      </c>
      <c r="D27" s="3">
        <v>0.73070458256068604</v>
      </c>
      <c r="E27" s="3">
        <v>19.042227106227099</v>
      </c>
      <c r="F27" s="8">
        <v>0.43642933299752301</v>
      </c>
      <c r="G27" s="5">
        <v>3.8546840640510995E-24</v>
      </c>
      <c r="H27">
        <v>108</v>
      </c>
      <c r="I27">
        <v>162</v>
      </c>
    </row>
    <row r="28" spans="1:9">
      <c r="A28" t="s">
        <v>127</v>
      </c>
      <c r="B28" t="s">
        <v>329</v>
      </c>
      <c r="C28" s="3">
        <v>59.902383330954798</v>
      </c>
      <c r="D28" s="3">
        <v>1.1068533727779699</v>
      </c>
      <c r="E28" s="3">
        <v>15.2997859283574</v>
      </c>
      <c r="F28" s="8">
        <v>0.34302455057171999</v>
      </c>
      <c r="G28" s="5">
        <v>7.0164163111809201E-11</v>
      </c>
      <c r="H28">
        <v>40</v>
      </c>
      <c r="I28">
        <v>98</v>
      </c>
    </row>
    <row r="29" spans="1:9">
      <c r="A29" t="s">
        <v>127</v>
      </c>
      <c r="B29" t="s">
        <v>330</v>
      </c>
      <c r="C29" s="3">
        <v>64.901412978444696</v>
      </c>
      <c r="D29" s="3">
        <v>1.43635213940951</v>
      </c>
      <c r="E29" s="3">
        <v>16.7540219201538</v>
      </c>
      <c r="F29" s="8">
        <v>0.34797361917014702</v>
      </c>
      <c r="G29" s="5">
        <v>2.9143801203213298E-16</v>
      </c>
      <c r="H29">
        <v>54</v>
      </c>
      <c r="I29">
        <v>134</v>
      </c>
    </row>
    <row r="30" spans="1:9">
      <c r="A30" t="s">
        <v>127</v>
      </c>
      <c r="B30" t="s">
        <v>331</v>
      </c>
      <c r="C30" s="3">
        <v>61.537941176470603</v>
      </c>
      <c r="D30" s="3">
        <v>0.77165995262905895</v>
      </c>
      <c r="E30" s="3">
        <v>16.356478683216402</v>
      </c>
      <c r="F30" s="8">
        <v>0.362017468683279</v>
      </c>
      <c r="G30" s="5">
        <v>3.55253497027002E-22</v>
      </c>
      <c r="H30">
        <v>51</v>
      </c>
      <c r="I30">
        <v>128</v>
      </c>
    </row>
    <row r="31" spans="1:9">
      <c r="A31" t="s">
        <v>127</v>
      </c>
      <c r="B31" t="s">
        <v>332</v>
      </c>
      <c r="C31" s="3">
        <v>56.045695118298902</v>
      </c>
      <c r="D31" s="3">
        <v>0.85252926130963502</v>
      </c>
      <c r="E31" s="3">
        <v>10.8930457058557</v>
      </c>
      <c r="F31" s="8">
        <v>0.241249314217512</v>
      </c>
      <c r="G31" s="5">
        <v>1.08262705199558E-15</v>
      </c>
      <c r="H31">
        <v>80</v>
      </c>
      <c r="I31">
        <v>150</v>
      </c>
    </row>
    <row r="32" spans="1:9">
      <c r="A32" t="s">
        <v>127</v>
      </c>
      <c r="B32" t="s">
        <v>333</v>
      </c>
      <c r="C32" s="3">
        <v>60.254511415050203</v>
      </c>
      <c r="D32" s="3">
        <v>0.95691815432919103</v>
      </c>
      <c r="E32" s="3">
        <v>16.447064182871799</v>
      </c>
      <c r="F32" s="8">
        <v>0.375439913120313</v>
      </c>
      <c r="G32" s="5">
        <v>2.5800130830925799E-20</v>
      </c>
      <c r="H32">
        <v>31</v>
      </c>
      <c r="I32">
        <v>123</v>
      </c>
    </row>
    <row r="33" spans="1:9">
      <c r="A33" t="s">
        <v>127</v>
      </c>
      <c r="B33" t="s">
        <v>334</v>
      </c>
      <c r="C33" s="3">
        <v>53.538093338651798</v>
      </c>
      <c r="D33" s="3">
        <v>1.1519727233730399</v>
      </c>
      <c r="E33" s="3">
        <v>10.7454934771879</v>
      </c>
      <c r="F33" s="8">
        <v>0.25110634810633697</v>
      </c>
      <c r="G33" s="5">
        <v>2.51413767274219E-13</v>
      </c>
      <c r="H33">
        <v>44</v>
      </c>
      <c r="I33">
        <v>109</v>
      </c>
    </row>
    <row r="34" spans="1:9">
      <c r="A34" t="s">
        <v>127</v>
      </c>
      <c r="B34" t="s">
        <v>335</v>
      </c>
      <c r="C34" s="3">
        <v>59.9738986503692</v>
      </c>
      <c r="D34" s="3">
        <v>0.91828829339759299</v>
      </c>
      <c r="E34" s="3">
        <v>14.3077372255871</v>
      </c>
      <c r="F34" s="8">
        <v>0.31331158081140098</v>
      </c>
      <c r="G34" s="5">
        <v>2.7815475536104401E-16</v>
      </c>
      <c r="H34">
        <v>39</v>
      </c>
      <c r="I34">
        <v>126</v>
      </c>
    </row>
    <row r="35" spans="1:9">
      <c r="A35" t="s">
        <v>127</v>
      </c>
      <c r="B35" t="s">
        <v>336</v>
      </c>
      <c r="C35" s="3">
        <v>60.201244029921597</v>
      </c>
      <c r="D35" s="3">
        <v>0.955585898240077</v>
      </c>
      <c r="E35" s="3">
        <v>14.585717409551201</v>
      </c>
      <c r="F35" s="8">
        <v>0.31975334913787201</v>
      </c>
      <c r="G35" s="5">
        <v>3.09507575157307E-18</v>
      </c>
      <c r="H35">
        <v>75</v>
      </c>
      <c r="I35">
        <v>128</v>
      </c>
    </row>
    <row r="37" spans="1:9">
      <c r="A37" t="s">
        <v>56</v>
      </c>
      <c r="B37" t="s">
        <v>331</v>
      </c>
      <c r="C37" s="3">
        <v>44.578150684931501</v>
      </c>
      <c r="D37" s="3">
        <v>0.89349267996661197</v>
      </c>
      <c r="E37" s="3">
        <v>-0.60331180832267295</v>
      </c>
      <c r="F37" s="8">
        <v>-1.33530827695706E-2</v>
      </c>
      <c r="G37" s="5">
        <v>0.50381351656593998</v>
      </c>
      <c r="H37">
        <v>89</v>
      </c>
      <c r="I37">
        <v>146</v>
      </c>
    </row>
    <row r="39" spans="1:9">
      <c r="A39" t="s">
        <v>57</v>
      </c>
      <c r="B39" t="s">
        <v>334</v>
      </c>
      <c r="C39" s="3">
        <v>46.0441008403361</v>
      </c>
      <c r="D39" s="3">
        <v>1.1756519996258701</v>
      </c>
      <c r="E39" s="3">
        <v>3.25150097887227</v>
      </c>
      <c r="F39" s="8">
        <v>7.5982786495764107E-2</v>
      </c>
      <c r="G39" s="5">
        <v>3.0692397272833499E-3</v>
      </c>
      <c r="H39">
        <v>78</v>
      </c>
      <c r="I39">
        <v>125</v>
      </c>
    </row>
    <row r="41" spans="1:9">
      <c r="A41" t="s">
        <v>58</v>
      </c>
      <c r="B41" t="s">
        <v>325</v>
      </c>
      <c r="C41" s="3">
        <v>45.1136950904393</v>
      </c>
      <c r="D41" s="3">
        <v>1.03610487155988</v>
      </c>
      <c r="E41" s="3">
        <v>1.59738037957766</v>
      </c>
      <c r="F41" s="8">
        <v>3.6707620812820203E-2</v>
      </c>
      <c r="G41" s="5">
        <v>0.13887638580742001</v>
      </c>
      <c r="H41">
        <v>82</v>
      </c>
      <c r="I41">
        <v>116</v>
      </c>
    </row>
    <row r="43" spans="1:9">
      <c r="A43" t="s">
        <v>59</v>
      </c>
      <c r="B43" t="s">
        <v>325</v>
      </c>
      <c r="C43" s="3">
        <v>46.2062441001721</v>
      </c>
      <c r="D43" s="3">
        <v>1.03455566454002</v>
      </c>
      <c r="E43" s="3">
        <v>2.6899293893105098</v>
      </c>
      <c r="F43" s="8">
        <v>6.1814273731206203E-2</v>
      </c>
      <c r="G43" s="5">
        <v>6.5783985886535307E-2</v>
      </c>
      <c r="H43">
        <v>96</v>
      </c>
      <c r="I43">
        <v>138</v>
      </c>
    </row>
    <row r="45" spans="1:9">
      <c r="A45" t="s">
        <v>60</v>
      </c>
      <c r="B45" t="s">
        <v>325</v>
      </c>
      <c r="C45" s="3">
        <v>47.301597666462499</v>
      </c>
      <c r="D45" s="3">
        <v>1.12110660507341</v>
      </c>
      <c r="E45" s="3">
        <v>3.78528295560091</v>
      </c>
      <c r="F45" s="8">
        <v>8.6985375042710394E-2</v>
      </c>
      <c r="G45" s="5">
        <v>7.6848923330843696E-3</v>
      </c>
      <c r="H45">
        <v>94</v>
      </c>
      <c r="I45">
        <v>148</v>
      </c>
    </row>
    <row r="47" spans="1:9">
      <c r="A47" t="s">
        <v>61</v>
      </c>
      <c r="B47" t="s">
        <v>336</v>
      </c>
      <c r="C47" s="3">
        <v>43.440182316104</v>
      </c>
      <c r="D47" s="3">
        <v>0.81650711020302102</v>
      </c>
      <c r="E47" s="3">
        <v>-2.17534430426642</v>
      </c>
      <c r="F47" s="8">
        <v>-4.7688681145138398E-2</v>
      </c>
      <c r="G47" s="5">
        <v>5.0257477853020802E-2</v>
      </c>
      <c r="H47">
        <v>96</v>
      </c>
      <c r="I47">
        <v>141</v>
      </c>
    </row>
    <row r="49" spans="1:9">
      <c r="A49" t="s">
        <v>62</v>
      </c>
      <c r="B49" t="s">
        <v>321</v>
      </c>
      <c r="C49" s="3">
        <v>51.70703125</v>
      </c>
      <c r="D49" s="3">
        <v>2.1423913274243298</v>
      </c>
      <c r="E49" s="3">
        <v>5.4952665441176496</v>
      </c>
      <c r="F49" s="8">
        <v>0.118914881937373</v>
      </c>
      <c r="G49" s="5">
        <v>1.65647505954142E-2</v>
      </c>
      <c r="H49">
        <v>36</v>
      </c>
      <c r="I49">
        <v>62</v>
      </c>
    </row>
    <row r="50" spans="1:9">
      <c r="A50" t="s">
        <v>62</v>
      </c>
      <c r="B50" t="s">
        <v>322</v>
      </c>
      <c r="C50" s="3">
        <v>58.8</v>
      </c>
      <c r="D50" s="3">
        <v>2.9725410005582802</v>
      </c>
      <c r="E50" s="3">
        <v>11.471201814059</v>
      </c>
      <c r="F50" s="8">
        <v>0.242372556535071</v>
      </c>
      <c r="G50" s="5">
        <v>0.11081869307454099</v>
      </c>
      <c r="H50">
        <v>3</v>
      </c>
      <c r="I50">
        <v>20</v>
      </c>
    </row>
    <row r="51" spans="1:9">
      <c r="A51" t="s">
        <v>62</v>
      </c>
      <c r="B51" t="s">
        <v>323</v>
      </c>
      <c r="C51" s="3">
        <v>50.221247563352797</v>
      </c>
      <c r="D51" s="3">
        <v>2.4746535256316</v>
      </c>
      <c r="E51" s="3">
        <v>3.1923123781676401</v>
      </c>
      <c r="F51" s="8">
        <v>6.78797503196132E-2</v>
      </c>
      <c r="G51" s="5">
        <v>0.42300133320147998</v>
      </c>
      <c r="H51">
        <v>14</v>
      </c>
      <c r="I51">
        <v>60</v>
      </c>
    </row>
    <row r="52" spans="1:9">
      <c r="A52" t="s">
        <v>62</v>
      </c>
      <c r="B52" t="s">
        <v>324</v>
      </c>
      <c r="C52" s="3">
        <v>47.3241379310345</v>
      </c>
      <c r="D52" s="3">
        <v>1.98007227418515</v>
      </c>
      <c r="E52" s="3">
        <v>-6.9040902971937497</v>
      </c>
      <c r="F52" s="8">
        <v>-0.127315431884235</v>
      </c>
      <c r="G52" s="5">
        <v>0.89110913990703</v>
      </c>
      <c r="H52">
        <v>19</v>
      </c>
      <c r="I52">
        <v>60</v>
      </c>
    </row>
    <row r="54" spans="1:9">
      <c r="A54" t="s">
        <v>64</v>
      </c>
      <c r="B54" t="s">
        <v>321</v>
      </c>
      <c r="C54" s="3">
        <v>46.8038784744667</v>
      </c>
      <c r="D54" s="3">
        <v>0.78507875860302101</v>
      </c>
      <c r="E54" s="3">
        <v>0.59211376858435505</v>
      </c>
      <c r="F54" s="8">
        <v>1.28130525279201E-2</v>
      </c>
      <c r="G54" s="5">
        <v>0.364839803153928</v>
      </c>
      <c r="H54">
        <v>63</v>
      </c>
      <c r="I54">
        <v>120</v>
      </c>
    </row>
    <row r="55" spans="1:9">
      <c r="A55" t="s">
        <v>64</v>
      </c>
      <c r="B55" t="s">
        <v>322</v>
      </c>
      <c r="C55" s="3">
        <v>45.714285714285701</v>
      </c>
      <c r="D55" s="3">
        <v>1.36597555352502</v>
      </c>
      <c r="E55" s="3">
        <v>-1.6145124716553201</v>
      </c>
      <c r="F55" s="8">
        <v>-3.4112686853200402E-2</v>
      </c>
      <c r="G55" s="5">
        <v>0.70956455857102496</v>
      </c>
      <c r="H55">
        <v>7</v>
      </c>
      <c r="I55">
        <v>20</v>
      </c>
    </row>
    <row r="56" spans="1:9">
      <c r="A56" t="s">
        <v>64</v>
      </c>
      <c r="B56" t="s">
        <v>323</v>
      </c>
      <c r="C56" s="3">
        <v>50.617966757247899</v>
      </c>
      <c r="D56" s="3">
        <v>1.21915955872986</v>
      </c>
      <c r="E56" s="3">
        <v>3.5890315720626997</v>
      </c>
      <c r="F56" s="8">
        <v>7.6315390895630997E-2</v>
      </c>
      <c r="G56" s="5">
        <v>5.5171520362228499E-2</v>
      </c>
      <c r="H56">
        <v>49</v>
      </c>
      <c r="I56">
        <v>120</v>
      </c>
    </row>
    <row r="57" spans="1:9">
      <c r="A57" t="s">
        <v>64</v>
      </c>
      <c r="B57" t="s">
        <v>324</v>
      </c>
      <c r="C57" s="3">
        <v>49.1311740890688</v>
      </c>
      <c r="D57" s="3">
        <v>1.45737178626304</v>
      </c>
      <c r="E57" s="3">
        <v>-5.0970541391594004</v>
      </c>
      <c r="F57" s="8">
        <v>-9.3992636412674704E-2</v>
      </c>
      <c r="G57" s="5">
        <v>0.65097354529146001</v>
      </c>
      <c r="H57">
        <v>39</v>
      </c>
      <c r="I57">
        <v>103</v>
      </c>
    </row>
    <row r="59" spans="1:9">
      <c r="A59" t="s">
        <v>65</v>
      </c>
      <c r="B59" t="s">
        <v>329</v>
      </c>
      <c r="C59" s="3">
        <v>47.407308377896598</v>
      </c>
      <c r="D59" s="3">
        <v>1.6460443186629599</v>
      </c>
      <c r="E59" s="3">
        <v>2.8047109752992099</v>
      </c>
      <c r="F59" s="8">
        <v>6.2882234188807104E-2</v>
      </c>
      <c r="G59" s="5">
        <v>0.207701886375593</v>
      </c>
      <c r="H59">
        <v>41</v>
      </c>
      <c r="I59">
        <v>68</v>
      </c>
    </row>
    <row r="61" spans="1:9">
      <c r="A61" t="s">
        <v>66</v>
      </c>
      <c r="B61" t="s">
        <v>327</v>
      </c>
      <c r="C61" s="3">
        <v>46.508238184708802</v>
      </c>
      <c r="D61" s="3">
        <v>1.0061171657585199</v>
      </c>
      <c r="E61" s="3">
        <v>2.0711236863039502</v>
      </c>
      <c r="F61" s="8">
        <v>4.6607969704655298E-2</v>
      </c>
      <c r="G61" s="5">
        <v>9.95648636059039E-2</v>
      </c>
      <c r="H61">
        <v>82</v>
      </c>
      <c r="I61">
        <v>148</v>
      </c>
    </row>
    <row r="63" spans="1:9">
      <c r="A63" t="s">
        <v>67</v>
      </c>
      <c r="B63" t="s">
        <v>335</v>
      </c>
      <c r="C63" s="3">
        <v>44.228279069767403</v>
      </c>
      <c r="D63" s="3">
        <v>1.0498316755936199</v>
      </c>
      <c r="E63" s="3">
        <v>-1.43788235501467</v>
      </c>
      <c r="F63" s="8">
        <v>-3.1486823287808899E-2</v>
      </c>
      <c r="G63" s="5">
        <v>0.165424509302143</v>
      </c>
      <c r="H63">
        <v>72</v>
      </c>
      <c r="I63">
        <v>129</v>
      </c>
    </row>
    <row r="65" spans="1:9">
      <c r="A65" t="s">
        <v>68</v>
      </c>
      <c r="B65" t="s">
        <v>329</v>
      </c>
      <c r="C65" s="3">
        <v>42.008836524300399</v>
      </c>
      <c r="D65" s="3">
        <v>0.90506105651021795</v>
      </c>
      <c r="E65" s="3">
        <v>-2.5937608782969601</v>
      </c>
      <c r="F65" s="8">
        <v>-5.8152686824151499E-2</v>
      </c>
      <c r="G65" s="5">
        <v>4.5062716218737697E-2</v>
      </c>
      <c r="H65">
        <v>57</v>
      </c>
      <c r="I65">
        <v>97</v>
      </c>
    </row>
    <row r="67" spans="1:9">
      <c r="A67" t="s">
        <v>69</v>
      </c>
      <c r="B67" t="s">
        <v>329</v>
      </c>
      <c r="C67" s="3">
        <v>47.805142857142897</v>
      </c>
      <c r="D67" s="3">
        <v>1.40780784971879</v>
      </c>
      <c r="E67" s="3">
        <v>3.2025454545454499</v>
      </c>
      <c r="F67" s="8">
        <v>7.1801770323782793E-2</v>
      </c>
      <c r="G67" s="5">
        <v>0.126041654466829</v>
      </c>
      <c r="H67">
        <v>45</v>
      </c>
      <c r="I67">
        <v>100</v>
      </c>
    </row>
    <row r="69" spans="1:9">
      <c r="A69" t="s">
        <v>70</v>
      </c>
      <c r="B69" t="s">
        <v>335</v>
      </c>
      <c r="C69" s="3">
        <v>44.841851635513997</v>
      </c>
      <c r="D69" s="3">
        <v>1.1626906779966</v>
      </c>
      <c r="E69" s="3">
        <v>-0.82430978926809195</v>
      </c>
      <c r="F69" s="8">
        <v>-1.8050779035278301E-2</v>
      </c>
      <c r="G69" s="5">
        <v>0.55480875793003204</v>
      </c>
      <c r="H69">
        <v>54</v>
      </c>
      <c r="I69">
        <v>107</v>
      </c>
    </row>
    <row r="71" spans="1:9">
      <c r="A71" t="s">
        <v>72</v>
      </c>
      <c r="B71" t="s">
        <v>330</v>
      </c>
      <c r="C71" s="3">
        <v>48.934467548834299</v>
      </c>
      <c r="D71" s="3">
        <v>1.3570563261072701</v>
      </c>
      <c r="E71" s="3">
        <v>0.78707649054339202</v>
      </c>
      <c r="F71" s="8">
        <v>1.6347230311825101E-2</v>
      </c>
      <c r="G71" s="5">
        <v>0.88382246922324703</v>
      </c>
      <c r="H71">
        <v>65</v>
      </c>
      <c r="I71">
        <v>138</v>
      </c>
    </row>
    <row r="73" spans="1:9">
      <c r="A73" t="s">
        <v>73</v>
      </c>
      <c r="B73" t="s">
        <v>330</v>
      </c>
      <c r="C73" s="3">
        <v>46.2350988380866</v>
      </c>
      <c r="D73" s="3">
        <v>1.9000803286729</v>
      </c>
      <c r="E73" s="3">
        <v>-1.91229222020427</v>
      </c>
      <c r="F73" s="8">
        <v>-3.9717462943923698E-2</v>
      </c>
      <c r="G73" s="5">
        <v>7.0832800425873296E-2</v>
      </c>
      <c r="H73">
        <v>63</v>
      </c>
      <c r="I73">
        <v>141</v>
      </c>
    </row>
    <row r="75" spans="1:9">
      <c r="A75" t="s">
        <v>74</v>
      </c>
      <c r="B75" t="s">
        <v>336</v>
      </c>
      <c r="C75" s="3">
        <v>46.827442827442802</v>
      </c>
      <c r="D75" s="3">
        <v>1.4297104995082199</v>
      </c>
      <c r="E75" s="3">
        <v>1.2119162070724601</v>
      </c>
      <c r="F75" s="8">
        <v>2.6568063483262801E-2</v>
      </c>
      <c r="G75" s="5">
        <v>0.90812683924924498</v>
      </c>
      <c r="H75">
        <v>61</v>
      </c>
      <c r="I75">
        <v>91</v>
      </c>
    </row>
    <row r="77" spans="1:9">
      <c r="A77" t="s">
        <v>75</v>
      </c>
      <c r="B77" t="s">
        <v>327</v>
      </c>
      <c r="C77" s="3">
        <v>47.328864728489499</v>
      </c>
      <c r="D77" s="3">
        <v>1.1772402325223901</v>
      </c>
      <c r="E77" s="3">
        <v>2.89175023008467</v>
      </c>
      <c r="F77" s="8">
        <v>6.5075112610844296E-2</v>
      </c>
      <c r="G77" s="5">
        <v>2.9086800494953002E-2</v>
      </c>
      <c r="H77">
        <v>71</v>
      </c>
      <c r="I77">
        <v>123</v>
      </c>
    </row>
    <row r="79" spans="1:9">
      <c r="A79" t="s">
        <v>76</v>
      </c>
      <c r="B79" t="s">
        <v>332</v>
      </c>
      <c r="C79" s="3">
        <v>43.4604143947655</v>
      </c>
      <c r="D79" s="3">
        <v>1.2209333810245999</v>
      </c>
      <c r="E79" s="3">
        <v>-1.6922350176776799</v>
      </c>
      <c r="F79" s="8">
        <v>-3.74780890977204E-2</v>
      </c>
      <c r="G79" s="5">
        <v>0.219746729947604</v>
      </c>
      <c r="H79">
        <v>84</v>
      </c>
      <c r="I79">
        <v>131</v>
      </c>
    </row>
    <row r="81" spans="1:9">
      <c r="A81" t="s">
        <v>77</v>
      </c>
      <c r="B81" t="s">
        <v>326</v>
      </c>
      <c r="C81" s="3">
        <v>39.972264355362903</v>
      </c>
      <c r="D81" s="3">
        <v>0.98816271906614805</v>
      </c>
      <c r="E81" s="3">
        <v>-4.1885190102076599</v>
      </c>
      <c r="F81" s="8">
        <v>-9.4847026954534994E-2</v>
      </c>
      <c r="G81" s="5">
        <v>3.5824286327115701E-3</v>
      </c>
      <c r="H81">
        <v>101</v>
      </c>
      <c r="I81">
        <v>130</v>
      </c>
    </row>
    <row r="82" spans="1:9">
      <c r="A82" t="s">
        <v>77</v>
      </c>
      <c r="B82" t="s">
        <v>333</v>
      </c>
      <c r="C82" s="3">
        <v>38.435950413223097</v>
      </c>
      <c r="D82" s="3">
        <v>0.98357876910519604</v>
      </c>
      <c r="E82" s="3">
        <v>-5.3714968189552801</v>
      </c>
      <c r="F82" s="8">
        <v>-0.122616065494218</v>
      </c>
      <c r="G82" s="5">
        <v>1.5520790892553101E-4</v>
      </c>
      <c r="H82">
        <v>58</v>
      </c>
      <c r="I82">
        <v>88</v>
      </c>
    </row>
    <row r="84" spans="1:9">
      <c r="A84" t="s">
        <v>78</v>
      </c>
      <c r="B84" t="s">
        <v>332</v>
      </c>
      <c r="C84" s="3">
        <v>44.602057287545499</v>
      </c>
      <c r="D84" s="3">
        <v>0.94719849561089298</v>
      </c>
      <c r="E84" s="3">
        <v>-0.55059212489772602</v>
      </c>
      <c r="F84" s="8">
        <v>-1.21940159007811E-2</v>
      </c>
      <c r="G84" s="5">
        <v>0.82562218424499101</v>
      </c>
      <c r="H84">
        <v>75</v>
      </c>
      <c r="I84">
        <v>142</v>
      </c>
    </row>
    <row r="86" spans="1:9">
      <c r="A86" t="s">
        <v>79</v>
      </c>
      <c r="B86" t="s">
        <v>330</v>
      </c>
      <c r="C86" s="3">
        <v>48.8443705040293</v>
      </c>
      <c r="D86" s="3">
        <v>1.09633450589474</v>
      </c>
      <c r="E86" s="3">
        <v>0.69697944573839299</v>
      </c>
      <c r="F86" s="8">
        <v>1.44759545723791E-2</v>
      </c>
      <c r="G86" s="5">
        <v>0.57094693195671697</v>
      </c>
      <c r="H86">
        <v>78</v>
      </c>
      <c r="I86">
        <v>158</v>
      </c>
    </row>
    <row r="88" spans="1:9">
      <c r="A88" t="s">
        <v>80</v>
      </c>
      <c r="B88" t="s">
        <v>334</v>
      </c>
      <c r="C88" s="3">
        <v>47.759127201071799</v>
      </c>
      <c r="D88" s="3">
        <v>1.46526779035335</v>
      </c>
      <c r="E88" s="3">
        <v>4.9665273396079099</v>
      </c>
      <c r="F88" s="8">
        <v>0.116060425299853</v>
      </c>
      <c r="G88" s="5">
        <v>3.60207628694054E-3</v>
      </c>
      <c r="H88">
        <v>57</v>
      </c>
      <c r="I88">
        <v>129</v>
      </c>
    </row>
    <row r="90" spans="1:9">
      <c r="A90" t="s">
        <v>81</v>
      </c>
      <c r="B90" t="s">
        <v>336</v>
      </c>
      <c r="C90" s="3">
        <v>44.973434822058699</v>
      </c>
      <c r="D90" s="3">
        <v>1.0296004904603799</v>
      </c>
      <c r="E90" s="3">
        <v>-0.64209179831168905</v>
      </c>
      <c r="F90" s="8">
        <v>-1.40761676096698E-2</v>
      </c>
      <c r="G90" s="5">
        <v>0.11333544607306099</v>
      </c>
      <c r="H90">
        <v>98</v>
      </c>
      <c r="I90">
        <v>156</v>
      </c>
    </row>
    <row r="92" spans="1:9">
      <c r="A92" t="s">
        <v>82</v>
      </c>
      <c r="B92" t="s">
        <v>335</v>
      </c>
      <c r="C92" s="3">
        <v>46.3781147000659</v>
      </c>
      <c r="D92" s="3">
        <v>1.29628710782087</v>
      </c>
      <c r="E92" s="3">
        <v>0.71195327528381103</v>
      </c>
      <c r="F92" s="8">
        <v>1.5590390194202899E-2</v>
      </c>
      <c r="G92" s="5">
        <v>0.93634821211883501</v>
      </c>
      <c r="H92">
        <v>58</v>
      </c>
      <c r="I92">
        <v>111</v>
      </c>
    </row>
    <row r="94" spans="1:9">
      <c r="A94" t="s">
        <v>83</v>
      </c>
      <c r="B94" t="s">
        <v>326</v>
      </c>
      <c r="C94" s="3">
        <v>54.199397926634802</v>
      </c>
      <c r="D94" s="3">
        <v>1.7101394861987</v>
      </c>
      <c r="E94" s="3">
        <v>10.0386145610642</v>
      </c>
      <c r="F94" s="8">
        <v>0.22731966681756499</v>
      </c>
      <c r="G94" s="5">
        <v>2.2754075558939699E-7</v>
      </c>
      <c r="H94">
        <v>28</v>
      </c>
      <c r="I94">
        <v>75</v>
      </c>
    </row>
    <row r="95" spans="1:9">
      <c r="A95" t="s">
        <v>83</v>
      </c>
      <c r="B95" t="s">
        <v>328</v>
      </c>
      <c r="C95" s="3">
        <v>51.562348854592599</v>
      </c>
      <c r="D95" s="3">
        <v>0.95215391370591695</v>
      </c>
      <c r="E95" s="3">
        <v>7.9304807227244902</v>
      </c>
      <c r="F95" s="8">
        <v>0.18175890839136799</v>
      </c>
      <c r="G95" s="5">
        <v>3.23049206488724E-8</v>
      </c>
      <c r="H95">
        <v>126</v>
      </c>
      <c r="I95">
        <v>171</v>
      </c>
    </row>
    <row r="96" spans="1:9">
      <c r="A96" t="s">
        <v>83</v>
      </c>
      <c r="B96" t="s">
        <v>334</v>
      </c>
      <c r="C96" s="3">
        <v>49.4030773156056</v>
      </c>
      <c r="D96" s="3">
        <v>1.11078871618987</v>
      </c>
      <c r="E96" s="3">
        <v>6.6104774541417202</v>
      </c>
      <c r="F96" s="8">
        <v>0.15447711696747499</v>
      </c>
      <c r="G96" s="5">
        <v>6.37757022504593E-7</v>
      </c>
      <c r="H96">
        <v>70</v>
      </c>
      <c r="I96">
        <v>127</v>
      </c>
    </row>
    <row r="98" spans="1:9">
      <c r="A98" t="s">
        <v>84</v>
      </c>
      <c r="B98" t="s">
        <v>331</v>
      </c>
      <c r="C98" s="3">
        <v>46.382408724514001</v>
      </c>
      <c r="D98" s="3">
        <v>0.81436008432791795</v>
      </c>
      <c r="E98" s="3">
        <v>1.20094623125981</v>
      </c>
      <c r="F98" s="8">
        <v>2.6580508132934201E-2</v>
      </c>
      <c r="G98" s="5">
        <v>0.20722892911756299</v>
      </c>
      <c r="H98">
        <v>95</v>
      </c>
      <c r="I98">
        <v>144</v>
      </c>
    </row>
    <row r="100" spans="1:9">
      <c r="A100" t="s">
        <v>85</v>
      </c>
      <c r="B100" t="s">
        <v>327</v>
      </c>
      <c r="C100" s="3">
        <v>46.944031268660801</v>
      </c>
      <c r="D100" s="3">
        <v>1.5816420506706801</v>
      </c>
      <c r="E100" s="3">
        <v>2.5069167702559398</v>
      </c>
      <c r="F100" s="8">
        <v>5.64149314948416E-2</v>
      </c>
      <c r="G100" s="5">
        <v>0.51119872270510203</v>
      </c>
      <c r="H100">
        <v>64</v>
      </c>
      <c r="I100">
        <v>109</v>
      </c>
    </row>
    <row r="102" spans="1:9">
      <c r="A102" t="s">
        <v>86</v>
      </c>
      <c r="B102" t="s">
        <v>332</v>
      </c>
      <c r="C102" s="3">
        <v>42.606856881393597</v>
      </c>
      <c r="D102" s="3">
        <v>0.96211183731652405</v>
      </c>
      <c r="E102" s="3">
        <v>-2.5457925310496199</v>
      </c>
      <c r="F102" s="8">
        <v>-5.63819081311328E-2</v>
      </c>
      <c r="G102" s="5">
        <v>0.248346986904976</v>
      </c>
      <c r="H102">
        <v>99</v>
      </c>
      <c r="I102">
        <v>141</v>
      </c>
    </row>
    <row r="104" spans="1:9">
      <c r="A104" t="s">
        <v>87</v>
      </c>
      <c r="B104" t="s">
        <v>326</v>
      </c>
      <c r="C104" s="3">
        <v>49.8931190681622</v>
      </c>
      <c r="D104" s="3">
        <v>0.73786162328747396</v>
      </c>
      <c r="E104" s="3">
        <v>5.7323357025916097</v>
      </c>
      <c r="F104" s="8">
        <v>0.12980602393617699</v>
      </c>
      <c r="G104" s="5">
        <v>3.3913337750672698E-8</v>
      </c>
      <c r="H104">
        <v>98</v>
      </c>
      <c r="I104">
        <v>129</v>
      </c>
    </row>
    <row r="105" spans="1:9">
      <c r="A105" t="s">
        <v>87</v>
      </c>
      <c r="B105" t="s">
        <v>328</v>
      </c>
      <c r="C105" s="3">
        <v>52.842242503259399</v>
      </c>
      <c r="D105" s="3">
        <v>1.1206971534713901</v>
      </c>
      <c r="E105" s="3">
        <v>9.2103743713913193</v>
      </c>
      <c r="F105" s="8">
        <v>0.21109282654492101</v>
      </c>
      <c r="G105" s="5">
        <v>2.5632887528281098E-7</v>
      </c>
      <c r="H105">
        <v>85</v>
      </c>
      <c r="I105">
        <v>110</v>
      </c>
    </row>
    <row r="107" spans="1:9">
      <c r="A107" t="s">
        <v>88</v>
      </c>
      <c r="B107" t="s">
        <v>333</v>
      </c>
      <c r="C107" s="3">
        <v>48.268892397924702</v>
      </c>
      <c r="D107" s="3">
        <v>1.4523410242072501</v>
      </c>
      <c r="E107" s="3">
        <v>4.4614451657462402</v>
      </c>
      <c r="F107" s="8">
        <v>0.101842162637341</v>
      </c>
      <c r="G107" s="5">
        <v>1.8575892153979302E-2</v>
      </c>
      <c r="H107">
        <v>59</v>
      </c>
      <c r="I107">
        <v>124</v>
      </c>
    </row>
    <row r="109" spans="1:9">
      <c r="A109" t="s">
        <v>89</v>
      </c>
      <c r="B109" t="s">
        <v>327</v>
      </c>
      <c r="C109" s="3">
        <v>45.221183123096999</v>
      </c>
      <c r="D109" s="3">
        <v>1.1657291217868999</v>
      </c>
      <c r="E109" s="3">
        <v>0.78406862469217498</v>
      </c>
      <c r="F109" s="8">
        <v>1.76444540457351E-2</v>
      </c>
      <c r="G109" s="5">
        <v>0.82961348935550705</v>
      </c>
      <c r="H109">
        <v>77</v>
      </c>
      <c r="I109">
        <v>132</v>
      </c>
    </row>
    <row r="111" spans="1:9">
      <c r="A111" t="s">
        <v>90</v>
      </c>
      <c r="B111" t="s">
        <v>331</v>
      </c>
      <c r="C111" s="3">
        <v>46.611464968152902</v>
      </c>
      <c r="D111" s="3">
        <v>1.14100253654704</v>
      </c>
      <c r="E111" s="3">
        <v>1.4300024748986899</v>
      </c>
      <c r="F111" s="8">
        <v>3.16502033353213E-2</v>
      </c>
      <c r="G111" s="5">
        <v>0.97519690484810195</v>
      </c>
      <c r="H111">
        <v>84</v>
      </c>
      <c r="I111">
        <v>157</v>
      </c>
    </row>
    <row r="113" spans="1:9">
      <c r="A113" t="s">
        <v>91</v>
      </c>
      <c r="B113" t="s">
        <v>333</v>
      </c>
      <c r="C113" s="3">
        <v>47.064374999999998</v>
      </c>
      <c r="D113" s="3">
        <v>1.31345948815575</v>
      </c>
      <c r="E113" s="3">
        <v>3.2569277678215798</v>
      </c>
      <c r="F113" s="8">
        <v>7.4346440470725E-2</v>
      </c>
      <c r="G113" s="5">
        <v>0.100177775065468</v>
      </c>
      <c r="H113">
        <v>69</v>
      </c>
      <c r="I113">
        <v>128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tabSelected="1" workbookViewId="0">
      <pane ySplit="1" topLeftCell="A2" activePane="bottomLeft" state="frozen"/>
      <selection pane="bottomLeft" activeCell="N21" sqref="N21"/>
    </sheetView>
  </sheetViews>
  <sheetFormatPr baseColWidth="10" defaultColWidth="8.83203125" defaultRowHeight="12" x14ac:dyDescent="0"/>
  <cols>
    <col min="1" max="1" width="25.83203125" customWidth="1"/>
    <col min="2" max="2" width="20.83203125" customWidth="1"/>
    <col min="3" max="5" width="8.83203125" style="3"/>
    <col min="6" max="6" width="8.83203125" style="8"/>
    <col min="7" max="7" width="8.83203125" style="5"/>
  </cols>
  <sheetData>
    <row r="1" spans="1:9" s="1" customForma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7" t="s">
        <v>5</v>
      </c>
      <c r="G1" s="4" t="s">
        <v>6</v>
      </c>
      <c r="H1" s="1" t="s">
        <v>7</v>
      </c>
      <c r="I1" s="1" t="s">
        <v>8</v>
      </c>
    </row>
    <row r="2" spans="1:9">
      <c r="A2" t="s">
        <v>9</v>
      </c>
      <c r="B2" t="s">
        <v>337</v>
      </c>
      <c r="C2" s="3">
        <v>4.26</v>
      </c>
      <c r="D2" s="3">
        <v>0.19823218709382201</v>
      </c>
      <c r="H2">
        <v>25</v>
      </c>
      <c r="I2">
        <v>25</v>
      </c>
    </row>
    <row r="3" spans="1:9">
      <c r="A3" t="s">
        <v>9</v>
      </c>
      <c r="B3" t="s">
        <v>338</v>
      </c>
      <c r="C3" s="3">
        <v>4.96</v>
      </c>
      <c r="D3" s="3">
        <v>0.15471263684650999</v>
      </c>
      <c r="H3">
        <v>25</v>
      </c>
      <c r="I3">
        <v>25</v>
      </c>
    </row>
    <row r="4" spans="1:9">
      <c r="A4" t="s">
        <v>9</v>
      </c>
      <c r="B4" t="s">
        <v>339</v>
      </c>
      <c r="C4" s="3">
        <v>3.83673469387755</v>
      </c>
      <c r="D4" s="3">
        <v>0.105441057259622</v>
      </c>
      <c r="H4">
        <v>49</v>
      </c>
      <c r="I4">
        <v>50</v>
      </c>
    </row>
    <row r="5" spans="1:9">
      <c r="A5" t="s">
        <v>9</v>
      </c>
      <c r="B5" t="s">
        <v>340</v>
      </c>
      <c r="C5" s="3">
        <v>6.4249999999999998</v>
      </c>
      <c r="D5" s="3">
        <v>0.26777828204194098</v>
      </c>
      <c r="H5">
        <v>29</v>
      </c>
      <c r="I5">
        <v>47</v>
      </c>
    </row>
    <row r="6" spans="1:9">
      <c r="A6" t="s">
        <v>9</v>
      </c>
      <c r="B6" t="s">
        <v>341</v>
      </c>
      <c r="C6" s="3">
        <v>6.1764127764127803</v>
      </c>
      <c r="D6" s="3">
        <v>0.20563758656424599</v>
      </c>
      <c r="H6">
        <v>29</v>
      </c>
      <c r="I6">
        <v>47</v>
      </c>
    </row>
    <row r="7" spans="1:9">
      <c r="A7" t="s">
        <v>9</v>
      </c>
      <c r="B7" t="s">
        <v>342</v>
      </c>
      <c r="C7" s="3">
        <v>6.5207566346696799</v>
      </c>
      <c r="D7" s="3">
        <v>0.27729485634333101</v>
      </c>
      <c r="H7">
        <v>28</v>
      </c>
      <c r="I7">
        <v>47</v>
      </c>
    </row>
    <row r="8" spans="1:9">
      <c r="A8" t="s">
        <v>9</v>
      </c>
      <c r="B8" t="s">
        <v>343</v>
      </c>
      <c r="C8" s="3">
        <v>6.7381127450980403</v>
      </c>
      <c r="D8" s="3">
        <v>0.36797654207749902</v>
      </c>
      <c r="H8">
        <v>21</v>
      </c>
      <c r="I8">
        <v>41</v>
      </c>
    </row>
    <row r="9" spans="1:9">
      <c r="A9" t="s">
        <v>9</v>
      </c>
      <c r="B9" t="s">
        <v>344</v>
      </c>
      <c r="C9" s="3">
        <v>5.6094736842105304</v>
      </c>
      <c r="D9" s="3">
        <v>0.193404137634718</v>
      </c>
      <c r="H9">
        <v>31</v>
      </c>
      <c r="I9">
        <v>47</v>
      </c>
    </row>
    <row r="10" spans="1:9">
      <c r="A10" t="s">
        <v>9</v>
      </c>
      <c r="B10" t="s">
        <v>345</v>
      </c>
      <c r="C10" s="3">
        <v>4.8792270531400996</v>
      </c>
      <c r="D10" s="3">
        <v>0.131305458268661</v>
      </c>
      <c r="H10">
        <v>43</v>
      </c>
      <c r="I10">
        <v>47</v>
      </c>
    </row>
    <row r="11" spans="1:9">
      <c r="A11" t="s">
        <v>9</v>
      </c>
      <c r="B11" t="s">
        <v>346</v>
      </c>
      <c r="C11" s="3">
        <v>4.9289335896076398</v>
      </c>
      <c r="D11" s="3">
        <v>0.20151402247888101</v>
      </c>
      <c r="H11">
        <v>37</v>
      </c>
      <c r="I11">
        <v>46</v>
      </c>
    </row>
    <row r="12" spans="1:9">
      <c r="A12" t="s">
        <v>9</v>
      </c>
      <c r="B12" t="s">
        <v>347</v>
      </c>
      <c r="C12" s="3">
        <v>5.4205087440381599</v>
      </c>
      <c r="D12" s="3">
        <v>0.247399357832949</v>
      </c>
      <c r="H12">
        <v>32</v>
      </c>
      <c r="I12">
        <v>38</v>
      </c>
    </row>
    <row r="13" spans="1:9">
      <c r="A13" t="s">
        <v>9</v>
      </c>
      <c r="B13" t="s">
        <v>348</v>
      </c>
      <c r="C13" s="3">
        <v>4.5102310902982801</v>
      </c>
      <c r="D13" s="3">
        <v>0.14075390136693</v>
      </c>
      <c r="H13">
        <v>34</v>
      </c>
      <c r="I13">
        <v>47</v>
      </c>
    </row>
    <row r="14" spans="1:9">
      <c r="A14" t="s">
        <v>9</v>
      </c>
      <c r="B14" t="s">
        <v>349</v>
      </c>
      <c r="C14" s="3">
        <v>5.4</v>
      </c>
      <c r="D14" s="3">
        <v>0.25298221281347</v>
      </c>
      <c r="H14">
        <v>25</v>
      </c>
      <c r="I14">
        <v>25</v>
      </c>
    </row>
    <row r="15" spans="1:9">
      <c r="A15" t="s">
        <v>9</v>
      </c>
      <c r="B15" t="s">
        <v>350</v>
      </c>
      <c r="C15" s="3">
        <v>6.48</v>
      </c>
      <c r="D15" s="3">
        <v>0.35830713082493898</v>
      </c>
      <c r="H15">
        <v>24</v>
      </c>
      <c r="I15">
        <v>25</v>
      </c>
    </row>
    <row r="16" spans="1:9">
      <c r="A16" t="s">
        <v>9</v>
      </c>
      <c r="B16" t="s">
        <v>351</v>
      </c>
      <c r="C16" s="3">
        <v>6.1485714285714304</v>
      </c>
      <c r="D16" s="3">
        <v>0.42663901756866202</v>
      </c>
      <c r="H16">
        <v>23</v>
      </c>
      <c r="I16">
        <v>25</v>
      </c>
    </row>
    <row r="18" spans="1:9">
      <c r="A18" t="s">
        <v>9</v>
      </c>
      <c r="B18">
        <v>15</v>
      </c>
      <c r="H18">
        <v>455</v>
      </c>
      <c r="I18">
        <v>582</v>
      </c>
    </row>
    <row r="20" spans="1:9">
      <c r="A20" t="s">
        <v>56</v>
      </c>
      <c r="B20" t="s">
        <v>344</v>
      </c>
      <c r="C20" s="3">
        <v>6.1886939571150101</v>
      </c>
      <c r="D20" s="3">
        <v>0.23134734301932999</v>
      </c>
      <c r="E20" s="3">
        <v>0.57922027290448397</v>
      </c>
      <c r="F20" s="8">
        <v>0.103257507836228</v>
      </c>
      <c r="G20" s="5">
        <v>4.4686928549226998E-2</v>
      </c>
      <c r="H20">
        <v>26</v>
      </c>
      <c r="I20">
        <v>48</v>
      </c>
    </row>
    <row r="21" spans="1:9">
      <c r="A21" t="s">
        <v>56</v>
      </c>
      <c r="B21" t="s">
        <v>345</v>
      </c>
      <c r="C21" s="3">
        <v>6.2793086419753097</v>
      </c>
      <c r="D21" s="3">
        <v>0.201637253337631</v>
      </c>
      <c r="E21" s="3">
        <v>1.4000815888352101</v>
      </c>
      <c r="F21" s="8">
        <v>0.28694741474147401</v>
      </c>
      <c r="G21" s="5">
        <v>3.7522483265875902E-7</v>
      </c>
      <c r="H21">
        <v>27</v>
      </c>
      <c r="I21">
        <v>48</v>
      </c>
    </row>
    <row r="22" spans="1:9">
      <c r="A22" t="s">
        <v>56</v>
      </c>
      <c r="B22" t="s">
        <v>349</v>
      </c>
      <c r="C22" s="3">
        <v>7.48</v>
      </c>
      <c r="D22" s="3">
        <v>0.27782008566696498</v>
      </c>
      <c r="E22" s="3">
        <v>2.08</v>
      </c>
      <c r="F22" s="8">
        <v>0.38518518518518502</v>
      </c>
      <c r="G22" s="5">
        <v>7.5040092082380095E-6</v>
      </c>
      <c r="H22">
        <v>24</v>
      </c>
      <c r="I22">
        <v>25</v>
      </c>
    </row>
    <row r="24" spans="1:9">
      <c r="A24" t="s">
        <v>57</v>
      </c>
      <c r="B24" t="s">
        <v>340</v>
      </c>
      <c r="C24" s="3">
        <v>7.3090560334805899</v>
      </c>
      <c r="D24" s="3">
        <v>0.29805701471157398</v>
      </c>
      <c r="E24" s="3">
        <v>0.88405603348058603</v>
      </c>
      <c r="F24" s="8">
        <v>0.13759626980242601</v>
      </c>
      <c r="G24" s="5">
        <v>2.5252413945118599E-2</v>
      </c>
      <c r="H24">
        <v>29</v>
      </c>
      <c r="I24">
        <v>48</v>
      </c>
    </row>
    <row r="25" spans="1:9">
      <c r="A25" t="s">
        <v>57</v>
      </c>
      <c r="B25" t="s">
        <v>347</v>
      </c>
      <c r="C25" s="3">
        <v>5.6870748299319702</v>
      </c>
      <c r="D25" s="3">
        <v>0.267079073141544</v>
      </c>
      <c r="E25" s="3">
        <v>0.26656608589381697</v>
      </c>
      <c r="F25" s="8">
        <v>4.91773186764074E-2</v>
      </c>
      <c r="G25" s="5">
        <v>0.47924394877797799</v>
      </c>
      <c r="H25">
        <v>29</v>
      </c>
      <c r="I25">
        <v>48</v>
      </c>
    </row>
    <row r="26" spans="1:9">
      <c r="A26" t="s">
        <v>57</v>
      </c>
      <c r="B26" t="s">
        <v>351</v>
      </c>
      <c r="C26" s="3">
        <v>7.4252025462963003</v>
      </c>
      <c r="D26" s="3">
        <v>0.535509651534682</v>
      </c>
      <c r="E26" s="3">
        <v>1.2766311177248699</v>
      </c>
      <c r="F26" s="8">
        <v>0.20763052565227899</v>
      </c>
      <c r="G26" s="5">
        <v>6.9498911079708695E-2</v>
      </c>
      <c r="H26">
        <v>17</v>
      </c>
      <c r="I26">
        <v>24</v>
      </c>
    </row>
    <row r="28" spans="1:9">
      <c r="A28" t="s">
        <v>58</v>
      </c>
      <c r="B28" t="s">
        <v>340</v>
      </c>
      <c r="C28" s="3">
        <v>6.7948717948717903</v>
      </c>
      <c r="D28" s="3">
        <v>0.280542554978437</v>
      </c>
      <c r="E28" s="3">
        <v>0.369871794871795</v>
      </c>
      <c r="F28" s="8">
        <v>5.7567594532575102E-2</v>
      </c>
      <c r="G28" s="5">
        <v>0.21714381045418099</v>
      </c>
      <c r="H28">
        <v>27</v>
      </c>
      <c r="I28">
        <v>48</v>
      </c>
    </row>
    <row r="29" spans="1:9">
      <c r="A29" t="s">
        <v>58</v>
      </c>
      <c r="B29" t="s">
        <v>347</v>
      </c>
      <c r="C29" s="3">
        <v>5.4446822742474899</v>
      </c>
      <c r="D29" s="3">
        <v>0.24024643443485499</v>
      </c>
      <c r="E29" s="3">
        <v>2.41735302093362E-2</v>
      </c>
      <c r="F29" s="8">
        <v>4.4596423234117798E-3</v>
      </c>
      <c r="G29" s="5">
        <v>0.91039737165332202</v>
      </c>
      <c r="H29">
        <v>38</v>
      </c>
      <c r="I29">
        <v>48</v>
      </c>
    </row>
    <row r="31" spans="1:9">
      <c r="A31" t="s">
        <v>59</v>
      </c>
      <c r="B31" t="s">
        <v>341</v>
      </c>
      <c r="C31" s="3">
        <v>7.0132304629168702</v>
      </c>
      <c r="D31" s="3">
        <v>0.240699889056501</v>
      </c>
      <c r="E31" s="3">
        <v>0.83681768650409705</v>
      </c>
      <c r="F31" s="8">
        <v>0.13548603644170901</v>
      </c>
      <c r="G31" s="5">
        <v>1.06809016878143E-2</v>
      </c>
      <c r="H31">
        <v>20</v>
      </c>
      <c r="I31">
        <v>48</v>
      </c>
    </row>
    <row r="32" spans="1:9">
      <c r="A32" t="s">
        <v>59</v>
      </c>
      <c r="B32" t="s">
        <v>347</v>
      </c>
      <c r="C32" s="3">
        <v>5.5794346978557501</v>
      </c>
      <c r="D32" s="3">
        <v>0.22738097848036501</v>
      </c>
      <c r="E32" s="3">
        <v>0.158925953817595</v>
      </c>
      <c r="F32" s="8">
        <v>2.9319379660145799E-2</v>
      </c>
      <c r="G32" s="5">
        <v>0.657626703383001</v>
      </c>
      <c r="H32">
        <v>33</v>
      </c>
      <c r="I32">
        <v>39</v>
      </c>
    </row>
    <row r="33" spans="1:9">
      <c r="A33" t="s">
        <v>59</v>
      </c>
      <c r="B33" t="s">
        <v>349</v>
      </c>
      <c r="C33" s="3">
        <v>5.6</v>
      </c>
      <c r="D33" s="3">
        <v>0.19595917942265401</v>
      </c>
      <c r="E33" s="3">
        <v>0.2</v>
      </c>
      <c r="F33" s="8">
        <v>3.7037037037037097E-2</v>
      </c>
      <c r="G33" s="5">
        <v>0.457693581446176</v>
      </c>
      <c r="H33">
        <v>24</v>
      </c>
      <c r="I33">
        <v>25</v>
      </c>
    </row>
    <row r="35" spans="1:9">
      <c r="A35" t="s">
        <v>60</v>
      </c>
      <c r="B35" t="s">
        <v>337</v>
      </c>
      <c r="C35" s="3">
        <v>4.2708333333333304</v>
      </c>
      <c r="D35" s="3">
        <v>0.20619562975844399</v>
      </c>
      <c r="E35" s="3">
        <v>1.0833333333333301E-2</v>
      </c>
      <c r="F35" s="8">
        <v>2.5430359937401999E-3</v>
      </c>
      <c r="G35" s="5">
        <v>0.96113111158362197</v>
      </c>
      <c r="H35">
        <v>23</v>
      </c>
      <c r="I35">
        <v>25</v>
      </c>
    </row>
    <row r="37" spans="1:9">
      <c r="A37" t="s">
        <v>61</v>
      </c>
      <c r="B37" t="s">
        <v>346</v>
      </c>
      <c r="C37" s="3">
        <v>5.6625138427464003</v>
      </c>
      <c r="D37" s="3">
        <v>0.24522338775363001</v>
      </c>
      <c r="E37" s="3">
        <v>0.73358025313876596</v>
      </c>
      <c r="F37" s="8">
        <v>0.148831433778186</v>
      </c>
      <c r="G37" s="5">
        <v>2.3843971850151201E-2</v>
      </c>
      <c r="H37">
        <v>30</v>
      </c>
      <c r="I37">
        <v>48</v>
      </c>
    </row>
    <row r="38" spans="1:9">
      <c r="A38" t="s">
        <v>61</v>
      </c>
      <c r="B38" t="s">
        <v>347</v>
      </c>
      <c r="C38" s="3">
        <v>4.3889860139860097</v>
      </c>
      <c r="D38" s="3">
        <v>0.17891659626387299</v>
      </c>
      <c r="E38" s="3">
        <v>-1.0315227300521399</v>
      </c>
      <c r="F38" s="8">
        <v>-0.190299984514679</v>
      </c>
      <c r="G38" s="5">
        <v>7.1664916631428697E-4</v>
      </c>
      <c r="H38">
        <v>42</v>
      </c>
      <c r="I38">
        <v>48</v>
      </c>
    </row>
    <row r="39" spans="1:9">
      <c r="A39" t="s">
        <v>61</v>
      </c>
      <c r="B39" t="s">
        <v>351</v>
      </c>
      <c r="C39" s="3">
        <v>5.67619047619048</v>
      </c>
      <c r="D39" s="3">
        <v>0.297897756121554</v>
      </c>
      <c r="E39" s="3">
        <v>-0.47238095238095201</v>
      </c>
      <c r="F39" s="8">
        <v>-7.6827757125154897E-2</v>
      </c>
      <c r="G39" s="5">
        <v>0.44151611400874602</v>
      </c>
      <c r="H39">
        <v>24</v>
      </c>
      <c r="I39">
        <v>25</v>
      </c>
    </row>
    <row r="41" spans="1:9">
      <c r="A41" t="s">
        <v>62</v>
      </c>
      <c r="B41" t="s">
        <v>344</v>
      </c>
      <c r="C41" s="3">
        <v>5.2389745670995698</v>
      </c>
      <c r="D41" s="3">
        <v>0.229530765640897</v>
      </c>
      <c r="E41" s="3">
        <v>-0.37049911711095901</v>
      </c>
      <c r="F41" s="8">
        <v>-6.6048819901559599E-2</v>
      </c>
      <c r="G41" s="5">
        <v>0.19389714258657101</v>
      </c>
      <c r="H41">
        <v>32</v>
      </c>
      <c r="I41">
        <v>48</v>
      </c>
    </row>
    <row r="42" spans="1:9">
      <c r="A42" t="s">
        <v>62</v>
      </c>
      <c r="B42" t="s">
        <v>345</v>
      </c>
      <c r="C42" s="3">
        <v>5.95842781557067</v>
      </c>
      <c r="D42" s="3">
        <v>0.18181369806656</v>
      </c>
      <c r="E42" s="3">
        <v>1.0792007624305799</v>
      </c>
      <c r="F42" s="8">
        <v>0.22118273051795001</v>
      </c>
      <c r="G42" s="5">
        <v>2.1542364543537102E-5</v>
      </c>
      <c r="H42">
        <v>33</v>
      </c>
      <c r="I42">
        <v>48</v>
      </c>
    </row>
    <row r="43" spans="1:9">
      <c r="A43" t="s">
        <v>62</v>
      </c>
      <c r="B43" t="s">
        <v>350</v>
      </c>
      <c r="C43" s="3">
        <v>9.2107023411371198</v>
      </c>
      <c r="D43" s="3">
        <v>0.48457057122502101</v>
      </c>
      <c r="E43" s="3">
        <v>2.7307023411371198</v>
      </c>
      <c r="F43" s="8">
        <v>0.42140468227424699</v>
      </c>
      <c r="G43" s="5">
        <v>5.7512429059518495E-4</v>
      </c>
      <c r="H43">
        <v>22</v>
      </c>
      <c r="I43">
        <v>24</v>
      </c>
    </row>
    <row r="45" spans="1:9">
      <c r="A45" t="s">
        <v>63</v>
      </c>
      <c r="B45" t="s">
        <v>338</v>
      </c>
      <c r="C45" s="3">
        <v>4.2</v>
      </c>
      <c r="D45" s="3">
        <v>0.18761663039293699</v>
      </c>
      <c r="E45" s="3">
        <v>-0.76</v>
      </c>
      <c r="F45" s="8">
        <v>-0.15322580645161299</v>
      </c>
      <c r="G45" s="5">
        <v>7.31694230872119E-3</v>
      </c>
      <c r="H45">
        <v>25</v>
      </c>
      <c r="I45">
        <v>25</v>
      </c>
    </row>
    <row r="46" spans="1:9">
      <c r="A46" t="s">
        <v>63</v>
      </c>
      <c r="B46" t="s">
        <v>339</v>
      </c>
      <c r="C46" s="3">
        <v>4.0491428571428596</v>
      </c>
      <c r="D46" s="3">
        <v>0.14750691795804399</v>
      </c>
      <c r="E46" s="3">
        <v>0.21240816326530601</v>
      </c>
      <c r="F46" s="8">
        <v>5.5361702127659597E-2</v>
      </c>
      <c r="G46" s="5">
        <v>0.28114947592168399</v>
      </c>
      <c r="H46">
        <v>48</v>
      </c>
      <c r="I46">
        <v>50</v>
      </c>
    </row>
    <row r="47" spans="1:9">
      <c r="A47" t="s">
        <v>63</v>
      </c>
      <c r="B47" t="s">
        <v>340</v>
      </c>
      <c r="C47" s="3">
        <v>6.8681318681318704</v>
      </c>
      <c r="D47" s="3">
        <v>0.30317746743681701</v>
      </c>
      <c r="E47" s="3">
        <v>0.443131868131869</v>
      </c>
      <c r="F47" s="8">
        <v>6.8969940565271406E-2</v>
      </c>
      <c r="G47" s="5">
        <v>0.30277016246771299</v>
      </c>
      <c r="H47">
        <v>30</v>
      </c>
      <c r="I47">
        <v>48</v>
      </c>
    </row>
    <row r="48" spans="1:9">
      <c r="A48" t="s">
        <v>63</v>
      </c>
      <c r="B48" t="s">
        <v>346</v>
      </c>
      <c r="C48" s="3">
        <v>5.2816137566137602</v>
      </c>
      <c r="D48" s="3">
        <v>0.25172817334203401</v>
      </c>
      <c r="E48" s="3">
        <v>0.35268016700612098</v>
      </c>
      <c r="F48" s="8">
        <v>7.1553036898230199E-2</v>
      </c>
      <c r="G48" s="5">
        <v>0.34305773267231898</v>
      </c>
      <c r="H48">
        <v>31</v>
      </c>
      <c r="I48">
        <v>48</v>
      </c>
    </row>
    <row r="50" spans="1:9">
      <c r="A50" t="s">
        <v>64</v>
      </c>
      <c r="B50" t="s">
        <v>337</v>
      </c>
      <c r="C50" s="3">
        <v>4.3130434782608695</v>
      </c>
      <c r="D50" s="3">
        <v>0.201703927571978</v>
      </c>
      <c r="E50" s="3">
        <v>5.3043478260869699E-2</v>
      </c>
      <c r="F50" s="8">
        <v>1.2451520718514001E-2</v>
      </c>
      <c r="G50" s="5">
        <v>0.90928628538526901</v>
      </c>
      <c r="H50">
        <v>22</v>
      </c>
      <c r="I50">
        <v>23</v>
      </c>
    </row>
    <row r="52" spans="1:9">
      <c r="A52" t="s">
        <v>65</v>
      </c>
      <c r="B52" t="s">
        <v>348</v>
      </c>
      <c r="C52" s="3">
        <v>4.7714966168091202</v>
      </c>
      <c r="D52" s="3">
        <v>0.20440653207390999</v>
      </c>
      <c r="E52" s="3">
        <v>0.26126552651083701</v>
      </c>
      <c r="F52" s="8">
        <v>5.7927303785571399E-2</v>
      </c>
      <c r="G52" s="5">
        <v>0.47362704406030998</v>
      </c>
      <c r="H52">
        <v>39</v>
      </c>
      <c r="I52">
        <v>48</v>
      </c>
    </row>
    <row r="54" spans="1:9">
      <c r="A54" t="s">
        <v>66</v>
      </c>
      <c r="B54" t="s">
        <v>337</v>
      </c>
      <c r="C54" s="3">
        <v>4.2826086956521703</v>
      </c>
      <c r="D54" s="3">
        <v>0.214824161964664</v>
      </c>
      <c r="E54" s="3">
        <v>2.2608695652174E-2</v>
      </c>
      <c r="F54" s="8">
        <v>5.3072055521535301E-3</v>
      </c>
      <c r="G54" s="5">
        <v>0.91910845467589397</v>
      </c>
      <c r="H54">
        <v>23</v>
      </c>
      <c r="I54">
        <v>24</v>
      </c>
    </row>
    <row r="56" spans="1:9">
      <c r="A56" t="s">
        <v>67</v>
      </c>
      <c r="B56" t="s">
        <v>337</v>
      </c>
      <c r="C56" s="3">
        <v>4.3087321885275802</v>
      </c>
      <c r="D56" s="3">
        <v>0.20916269280728</v>
      </c>
      <c r="E56" s="3">
        <v>4.8732188527584902E-2</v>
      </c>
      <c r="F56" s="8">
        <v>1.14394808750199E-2</v>
      </c>
      <c r="G56" s="5">
        <v>0.96054679913975205</v>
      </c>
      <c r="H56">
        <v>21</v>
      </c>
      <c r="I56">
        <v>24</v>
      </c>
    </row>
    <row r="58" spans="1:9">
      <c r="A58" t="s">
        <v>68</v>
      </c>
      <c r="B58" t="s">
        <v>338</v>
      </c>
      <c r="C58" s="3">
        <v>4.3600000000000003</v>
      </c>
      <c r="D58" s="3">
        <v>0.158795465930234</v>
      </c>
      <c r="E58" s="3">
        <v>-0.6</v>
      </c>
      <c r="F58" s="8">
        <v>-0.120967741935484</v>
      </c>
      <c r="G58" s="5">
        <v>7.9984707685867795E-2</v>
      </c>
      <c r="H58">
        <v>23</v>
      </c>
      <c r="I58">
        <v>25</v>
      </c>
    </row>
    <row r="59" spans="1:9">
      <c r="A59" t="s">
        <v>68</v>
      </c>
      <c r="B59" t="s">
        <v>339</v>
      </c>
      <c r="C59" s="3">
        <v>4.0960000000000001</v>
      </c>
      <c r="D59" s="3">
        <v>0.16026877425125599</v>
      </c>
      <c r="E59" s="3">
        <v>0.25926530612244902</v>
      </c>
      <c r="F59" s="8">
        <v>6.7574468085106504E-2</v>
      </c>
      <c r="G59" s="5">
        <v>0.20160344871899899</v>
      </c>
      <c r="H59">
        <v>49</v>
      </c>
      <c r="I59">
        <v>50</v>
      </c>
    </row>
    <row r="61" spans="1:9">
      <c r="A61" t="s">
        <v>69</v>
      </c>
      <c r="B61" t="s">
        <v>342</v>
      </c>
      <c r="C61" s="3">
        <v>6.5457894736842102</v>
      </c>
      <c r="D61" s="3">
        <v>0.30799379766227297</v>
      </c>
      <c r="E61" s="3">
        <v>2.50328390145329E-2</v>
      </c>
      <c r="F61" s="8">
        <v>3.8389469837653298E-3</v>
      </c>
      <c r="G61" s="5">
        <v>0.93817338040613396</v>
      </c>
      <c r="H61">
        <v>27</v>
      </c>
      <c r="I61">
        <v>48</v>
      </c>
    </row>
    <row r="62" spans="1:9">
      <c r="A62" t="s">
        <v>69</v>
      </c>
      <c r="B62" t="s">
        <v>343</v>
      </c>
      <c r="C62" s="3">
        <v>7.0465277777777802</v>
      </c>
      <c r="D62" s="3">
        <v>0.39719743375253702</v>
      </c>
      <c r="E62" s="3">
        <v>0.30841503267973802</v>
      </c>
      <c r="F62" s="8">
        <v>4.5771723381166203E-2</v>
      </c>
      <c r="G62" s="5">
        <v>0.485684709131531</v>
      </c>
      <c r="H62">
        <v>19</v>
      </c>
      <c r="I62">
        <v>48</v>
      </c>
    </row>
    <row r="64" spans="1:9">
      <c r="A64" t="s">
        <v>70</v>
      </c>
      <c r="B64" t="s">
        <v>341</v>
      </c>
      <c r="C64" s="3">
        <v>6.9604682533614399</v>
      </c>
      <c r="D64" s="3">
        <v>0.230666513764681</v>
      </c>
      <c r="E64" s="3">
        <v>0.78405547694866395</v>
      </c>
      <c r="F64" s="8">
        <v>0.126943503507879</v>
      </c>
      <c r="G64" s="5">
        <v>1.00492860699166E-2</v>
      </c>
      <c r="H64">
        <v>29</v>
      </c>
      <c r="I64">
        <v>48</v>
      </c>
    </row>
    <row r="65" spans="1:9">
      <c r="A65" t="s">
        <v>70</v>
      </c>
      <c r="B65" t="s">
        <v>342</v>
      </c>
      <c r="C65" s="3">
        <v>6.3088068181818198</v>
      </c>
      <c r="D65" s="3">
        <v>0.240510413122834</v>
      </c>
      <c r="E65" s="3">
        <v>-0.21194981648785999</v>
      </c>
      <c r="F65" s="8">
        <v>-3.2503868548162299E-2</v>
      </c>
      <c r="G65" s="5">
        <v>0.65970187895406596</v>
      </c>
      <c r="H65">
        <v>38</v>
      </c>
      <c r="I65">
        <v>48</v>
      </c>
    </row>
    <row r="66" spans="1:9">
      <c r="A66" t="s">
        <v>70</v>
      </c>
      <c r="B66" t="s">
        <v>350</v>
      </c>
      <c r="C66" s="3">
        <v>8.4</v>
      </c>
      <c r="D66" s="3">
        <v>0.403980197534483</v>
      </c>
      <c r="E66" s="3">
        <v>1.92</v>
      </c>
      <c r="F66" s="8">
        <v>0.296296296296296</v>
      </c>
      <c r="G66" s="5">
        <v>8.6779278881222392E-3</v>
      </c>
      <c r="H66">
        <v>25</v>
      </c>
      <c r="I66">
        <v>25</v>
      </c>
    </row>
    <row r="68" spans="1:9">
      <c r="A68" t="s">
        <v>71</v>
      </c>
      <c r="B68" t="s">
        <v>344</v>
      </c>
      <c r="C68" s="3">
        <v>4.9562243502051997</v>
      </c>
      <c r="D68" s="3">
        <v>0.28062596047795801</v>
      </c>
      <c r="E68" s="3">
        <v>-0.65324933400532803</v>
      </c>
      <c r="F68" s="8">
        <v>-0.116454657028535</v>
      </c>
      <c r="G68" s="5">
        <v>4.7108999478460201E-2</v>
      </c>
      <c r="H68">
        <v>29</v>
      </c>
      <c r="I68">
        <v>48</v>
      </c>
    </row>
    <row r="69" spans="1:9">
      <c r="A69" t="s">
        <v>71</v>
      </c>
      <c r="B69" t="s">
        <v>347</v>
      </c>
      <c r="C69" s="3">
        <v>4.8510638297872299</v>
      </c>
      <c r="D69" s="3">
        <v>0.172469227224753</v>
      </c>
      <c r="E69" s="3">
        <v>-0.56944491425092103</v>
      </c>
      <c r="F69" s="8">
        <v>-0.10505377652554</v>
      </c>
      <c r="G69" s="5">
        <v>5.0369388880753901E-2</v>
      </c>
      <c r="H69">
        <v>41</v>
      </c>
      <c r="I69">
        <v>48</v>
      </c>
    </row>
    <row r="71" spans="1:9">
      <c r="A71" t="s">
        <v>72</v>
      </c>
      <c r="B71" t="s">
        <v>348</v>
      </c>
      <c r="C71" s="3">
        <v>4.2553571428571404</v>
      </c>
      <c r="D71" s="3">
        <v>0.17420733606137601</v>
      </c>
      <c r="E71" s="3">
        <v>-0.25487394744113601</v>
      </c>
      <c r="F71" s="8">
        <v>-5.6510174831037402E-2</v>
      </c>
      <c r="G71" s="5">
        <v>0.15865406967496801</v>
      </c>
      <c r="H71">
        <v>42</v>
      </c>
      <c r="I71">
        <v>48</v>
      </c>
    </row>
    <row r="73" spans="1:9">
      <c r="A73" t="s">
        <v>73</v>
      </c>
      <c r="B73" t="s">
        <v>338</v>
      </c>
      <c r="C73" s="3">
        <v>4.8</v>
      </c>
      <c r="D73" s="3">
        <v>0.149666295470958</v>
      </c>
      <c r="E73" s="3">
        <v>-0.16</v>
      </c>
      <c r="F73" s="8">
        <v>-3.2258064516129101E-2</v>
      </c>
      <c r="G73" s="5">
        <v>0.43759130365983601</v>
      </c>
      <c r="H73">
        <v>25</v>
      </c>
      <c r="I73">
        <v>25</v>
      </c>
    </row>
    <row r="75" spans="1:9">
      <c r="A75" t="s">
        <v>74</v>
      </c>
      <c r="B75" t="s">
        <v>342</v>
      </c>
      <c r="C75" s="3">
        <v>7.1483484220397404</v>
      </c>
      <c r="D75" s="3">
        <v>0.25162454686268398</v>
      </c>
      <c r="E75" s="3">
        <v>0.62759178737005805</v>
      </c>
      <c r="F75" s="8">
        <v>9.6245240012986594E-2</v>
      </c>
      <c r="G75" s="5">
        <v>8.8019031281104207E-2</v>
      </c>
      <c r="H75">
        <v>36</v>
      </c>
      <c r="I75">
        <v>48</v>
      </c>
    </row>
    <row r="76" spans="1:9">
      <c r="A76" t="s">
        <v>74</v>
      </c>
      <c r="B76" t="s">
        <v>343</v>
      </c>
      <c r="C76" s="3">
        <v>6.1141581632653104</v>
      </c>
      <c r="D76" s="3">
        <v>0.28383716835318501</v>
      </c>
      <c r="E76" s="3">
        <v>-0.623954581832733</v>
      </c>
      <c r="F76" s="8">
        <v>-9.2600792749669994E-2</v>
      </c>
      <c r="G76" s="5">
        <v>0.152122356625536</v>
      </c>
      <c r="H76">
        <v>28</v>
      </c>
      <c r="I76">
        <v>48</v>
      </c>
    </row>
    <row r="78" spans="1:9">
      <c r="A78" t="s">
        <v>75</v>
      </c>
      <c r="B78" t="s">
        <v>342</v>
      </c>
      <c r="C78" s="3">
        <v>6.7474429583005495</v>
      </c>
      <c r="D78" s="3">
        <v>0.41080490213086801</v>
      </c>
      <c r="E78" s="3">
        <v>0.22668632363087299</v>
      </c>
      <c r="F78" s="8">
        <v>3.4763806768316301E-2</v>
      </c>
      <c r="G78" s="5">
        <v>0.76372412566610703</v>
      </c>
      <c r="H78">
        <v>25</v>
      </c>
      <c r="I78">
        <v>47</v>
      </c>
    </row>
    <row r="79" spans="1:9">
      <c r="A79" t="s">
        <v>75</v>
      </c>
      <c r="B79" t="s">
        <v>343</v>
      </c>
      <c r="C79" s="3">
        <v>7.9938274444853397</v>
      </c>
      <c r="D79" s="3">
        <v>0.316975029458341</v>
      </c>
      <c r="E79" s="3">
        <v>1.2557146993873001</v>
      </c>
      <c r="F79" s="8">
        <v>0.186360001218565</v>
      </c>
      <c r="G79" s="5">
        <v>1.9235845137685399E-2</v>
      </c>
      <c r="H79">
        <v>21</v>
      </c>
      <c r="I79">
        <v>48</v>
      </c>
    </row>
    <row r="80" spans="1:9">
      <c r="A80" t="s">
        <v>75</v>
      </c>
      <c r="B80" t="s">
        <v>349</v>
      </c>
      <c r="C80" s="3">
        <v>6</v>
      </c>
      <c r="D80" s="3">
        <v>0.27712812921101998</v>
      </c>
      <c r="E80" s="3">
        <v>0.60000000000000098</v>
      </c>
      <c r="F80" s="8">
        <v>0.11111111111111099</v>
      </c>
      <c r="G80" s="5">
        <v>9.3233759109775605E-2</v>
      </c>
      <c r="H80">
        <v>24</v>
      </c>
      <c r="I80">
        <v>25</v>
      </c>
    </row>
    <row r="82" spans="1:9">
      <c r="A82" t="s">
        <v>76</v>
      </c>
      <c r="B82" t="s">
        <v>337</v>
      </c>
      <c r="C82" s="3">
        <v>4.4800000000000004</v>
      </c>
      <c r="D82" s="3">
        <v>0.17995555006723199</v>
      </c>
      <c r="E82" s="3">
        <v>0.220000000000001</v>
      </c>
      <c r="F82" s="8">
        <v>5.1643192488263101E-2</v>
      </c>
      <c r="G82" s="5">
        <v>0.580006049041632</v>
      </c>
      <c r="H82">
        <v>25</v>
      </c>
      <c r="I82">
        <v>25</v>
      </c>
    </row>
    <row r="84" spans="1:9">
      <c r="A84" t="s">
        <v>77</v>
      </c>
      <c r="B84" t="s">
        <v>341</v>
      </c>
      <c r="C84" s="3">
        <v>6.8793493245106099</v>
      </c>
      <c r="D84" s="3">
        <v>0.22182196956035899</v>
      </c>
      <c r="E84" s="3">
        <v>0.70293654809783801</v>
      </c>
      <c r="F84" s="8">
        <v>0.113809839715101</v>
      </c>
      <c r="G84" s="5">
        <v>3.5251413715040598E-2</v>
      </c>
      <c r="H84">
        <v>23</v>
      </c>
      <c r="I84">
        <v>48</v>
      </c>
    </row>
    <row r="85" spans="1:9">
      <c r="A85" t="s">
        <v>77</v>
      </c>
      <c r="B85" t="s">
        <v>347</v>
      </c>
      <c r="C85" s="3">
        <v>5.1211020531400999</v>
      </c>
      <c r="D85" s="3">
        <v>0.223598739694368</v>
      </c>
      <c r="E85" s="3">
        <v>-0.29940669089805899</v>
      </c>
      <c r="F85" s="8">
        <v>-5.5235902207032998E-2</v>
      </c>
      <c r="G85" s="5">
        <v>0.37473784264964699</v>
      </c>
      <c r="H85">
        <v>39</v>
      </c>
      <c r="I85">
        <v>48</v>
      </c>
    </row>
    <row r="87" spans="1:9">
      <c r="A87" t="s">
        <v>78</v>
      </c>
      <c r="B87" t="s">
        <v>337</v>
      </c>
      <c r="C87" s="3">
        <v>4.64230769230769</v>
      </c>
      <c r="D87" s="3">
        <v>0.20891599298671701</v>
      </c>
      <c r="E87" s="3">
        <v>0.38230769230769202</v>
      </c>
      <c r="F87" s="8">
        <v>8.9743589743589702E-2</v>
      </c>
      <c r="G87" s="5">
        <v>0.22129738230531801</v>
      </c>
      <c r="H87">
        <v>23</v>
      </c>
      <c r="I87">
        <v>25</v>
      </c>
    </row>
    <row r="89" spans="1:9">
      <c r="A89" t="s">
        <v>79</v>
      </c>
      <c r="B89" t="s">
        <v>347</v>
      </c>
      <c r="C89" s="3">
        <v>5.4808021521154302</v>
      </c>
      <c r="D89" s="3">
        <v>0.257661320137753</v>
      </c>
      <c r="E89" s="3">
        <v>6.0293408077276602E-2</v>
      </c>
      <c r="F89" s="8">
        <v>1.1123200962195901E-2</v>
      </c>
      <c r="G89" s="5">
        <v>0.89616756021352595</v>
      </c>
      <c r="H89">
        <v>35</v>
      </c>
      <c r="I89">
        <v>48</v>
      </c>
    </row>
    <row r="90" spans="1:9">
      <c r="A90" t="s">
        <v>79</v>
      </c>
      <c r="B90" t="s">
        <v>348</v>
      </c>
      <c r="C90" s="3">
        <v>4.2173423423423397</v>
      </c>
      <c r="D90" s="3">
        <v>0.13408114417141101</v>
      </c>
      <c r="E90" s="3">
        <v>-0.292888747955937</v>
      </c>
      <c r="F90" s="8">
        <v>-6.4938745286456503E-2</v>
      </c>
      <c r="G90" s="5">
        <v>0.13876400453868101</v>
      </c>
      <c r="H90">
        <v>37</v>
      </c>
      <c r="I90">
        <v>48</v>
      </c>
    </row>
    <row r="92" spans="1:9">
      <c r="A92" t="s">
        <v>80</v>
      </c>
      <c r="B92" t="s">
        <v>337</v>
      </c>
      <c r="C92" s="3">
        <v>4.12</v>
      </c>
      <c r="D92" s="3">
        <v>0.188212645696298</v>
      </c>
      <c r="E92" s="3">
        <v>-0.14000000000000001</v>
      </c>
      <c r="F92" s="8">
        <v>-3.28638497652581E-2</v>
      </c>
      <c r="G92" s="5">
        <v>0.82853613699518003</v>
      </c>
      <c r="H92">
        <v>25</v>
      </c>
      <c r="I92">
        <v>25</v>
      </c>
    </row>
    <row r="93" spans="1:9">
      <c r="A93" t="s">
        <v>80</v>
      </c>
      <c r="B93" t="s">
        <v>339</v>
      </c>
      <c r="C93" s="3">
        <v>3.7787234042553202</v>
      </c>
      <c r="D93" s="3">
        <v>8.7766956262902499E-2</v>
      </c>
      <c r="E93" s="3">
        <v>-5.80112896222316E-2</v>
      </c>
      <c r="F93" s="8">
        <v>-1.51199637845178E-2</v>
      </c>
      <c r="G93" s="5">
        <v>0.75799184250828999</v>
      </c>
      <c r="H93">
        <v>48</v>
      </c>
      <c r="I93">
        <v>50</v>
      </c>
    </row>
    <row r="95" spans="1:9">
      <c r="A95" t="s">
        <v>81</v>
      </c>
      <c r="B95" t="s">
        <v>338</v>
      </c>
      <c r="C95" s="3">
        <v>5</v>
      </c>
      <c r="D95" s="3">
        <v>0.137490333050799</v>
      </c>
      <c r="E95" s="3">
        <v>0.04</v>
      </c>
      <c r="F95" s="8">
        <v>8.0645161290322596E-3</v>
      </c>
      <c r="G95" s="5">
        <v>0.78525880582999497</v>
      </c>
      <c r="H95">
        <v>23</v>
      </c>
      <c r="I95">
        <v>25</v>
      </c>
    </row>
    <row r="97" spans="1:9">
      <c r="A97" t="s">
        <v>82</v>
      </c>
      <c r="B97" t="s">
        <v>338</v>
      </c>
      <c r="C97" s="3">
        <v>4.84</v>
      </c>
      <c r="D97" s="3">
        <v>0.14620533505997699</v>
      </c>
      <c r="E97" s="3">
        <v>-0.12</v>
      </c>
      <c r="F97" s="8">
        <v>-2.4193548387096801E-2</v>
      </c>
      <c r="G97" s="5">
        <v>0.52127036576418295</v>
      </c>
      <c r="H97">
        <v>25</v>
      </c>
      <c r="I97">
        <v>25</v>
      </c>
    </row>
    <row r="99" spans="1:9">
      <c r="A99" t="s">
        <v>83</v>
      </c>
      <c r="B99" t="s">
        <v>338</v>
      </c>
      <c r="C99" s="3">
        <v>4.4400000000000004</v>
      </c>
      <c r="D99" s="3">
        <v>0.160798009937934</v>
      </c>
      <c r="E99" s="3">
        <v>-0.52</v>
      </c>
      <c r="F99" s="8">
        <v>-0.104838709677419</v>
      </c>
      <c r="G99" s="5">
        <v>7.59489499743604E-2</v>
      </c>
      <c r="H99">
        <v>24</v>
      </c>
      <c r="I99">
        <v>25</v>
      </c>
    </row>
    <row r="100" spans="1:9">
      <c r="A100" t="s">
        <v>83</v>
      </c>
      <c r="B100" t="s">
        <v>339</v>
      </c>
      <c r="C100" s="3">
        <v>4.3081395348837201</v>
      </c>
      <c r="D100" s="3">
        <v>0.158530149696472</v>
      </c>
      <c r="E100" s="3">
        <v>0.47140484100616997</v>
      </c>
      <c r="F100" s="8">
        <v>0.12286615536862899</v>
      </c>
      <c r="G100" s="5">
        <v>9.7710157837245896E-3</v>
      </c>
      <c r="H100">
        <v>46</v>
      </c>
      <c r="I100">
        <v>50</v>
      </c>
    </row>
    <row r="102" spans="1:9">
      <c r="A102" t="s">
        <v>84</v>
      </c>
      <c r="B102" t="s">
        <v>346</v>
      </c>
      <c r="C102" s="3">
        <v>5.2181069958847699</v>
      </c>
      <c r="D102" s="3">
        <v>0.16889140862593099</v>
      </c>
      <c r="E102" s="3">
        <v>0.289173406277138</v>
      </c>
      <c r="F102" s="8">
        <v>5.8668553962025999E-2</v>
      </c>
      <c r="G102" s="5">
        <v>0.18542327348930601</v>
      </c>
      <c r="H102">
        <v>37</v>
      </c>
      <c r="I102">
        <v>48</v>
      </c>
    </row>
    <row r="103" spans="1:9">
      <c r="A103" t="s">
        <v>84</v>
      </c>
      <c r="B103" t="s">
        <v>348</v>
      </c>
      <c r="C103" s="3">
        <v>4.1275000000000004</v>
      </c>
      <c r="D103" s="3">
        <v>0.19781043201481799</v>
      </c>
      <c r="E103" s="3">
        <v>-0.38273109029827901</v>
      </c>
      <c r="F103" s="8">
        <v>-8.4858421361502206E-2</v>
      </c>
      <c r="G103" s="5">
        <v>2.6308071245864199E-2</v>
      </c>
      <c r="H103">
        <v>39</v>
      </c>
      <c r="I103">
        <v>48</v>
      </c>
    </row>
    <row r="104" spans="1:9">
      <c r="A104" t="s">
        <v>84</v>
      </c>
      <c r="B104" t="s">
        <v>349</v>
      </c>
      <c r="C104" s="3">
        <v>5.88</v>
      </c>
      <c r="D104" s="3">
        <v>0.206455806409023</v>
      </c>
      <c r="E104" s="3">
        <v>0.48</v>
      </c>
      <c r="F104" s="8">
        <v>8.8888888888889003E-2</v>
      </c>
      <c r="G104" s="5">
        <v>9.1479764246983605E-2</v>
      </c>
      <c r="H104">
        <v>22</v>
      </c>
      <c r="I104">
        <v>25</v>
      </c>
    </row>
    <row r="106" spans="1:9">
      <c r="A106" t="s">
        <v>85</v>
      </c>
      <c r="B106" t="s">
        <v>341</v>
      </c>
      <c r="C106" s="3">
        <v>6.3232211803640404</v>
      </c>
      <c r="D106" s="3">
        <v>0.21429011192075401</v>
      </c>
      <c r="E106" s="3">
        <v>0.14680840395126099</v>
      </c>
      <c r="F106" s="8">
        <v>2.3769202167301801E-2</v>
      </c>
      <c r="G106" s="5">
        <v>0.64310542250798297</v>
      </c>
      <c r="H106">
        <v>28</v>
      </c>
      <c r="I106">
        <v>48</v>
      </c>
    </row>
    <row r="107" spans="1:9">
      <c r="A107" t="s">
        <v>85</v>
      </c>
      <c r="B107" t="s">
        <v>342</v>
      </c>
      <c r="C107" s="3">
        <v>7.1321943766278304</v>
      </c>
      <c r="D107" s="3">
        <v>0.35602475284088902</v>
      </c>
      <c r="E107" s="3">
        <v>0.61143774195814804</v>
      </c>
      <c r="F107" s="8">
        <v>9.3767913175480999E-2</v>
      </c>
      <c r="G107" s="5">
        <v>0.261506179141896</v>
      </c>
      <c r="H107">
        <v>28</v>
      </c>
      <c r="I107">
        <v>47</v>
      </c>
    </row>
    <row r="109" spans="1:9">
      <c r="A109" t="s">
        <v>86</v>
      </c>
      <c r="B109" t="s">
        <v>340</v>
      </c>
      <c r="C109" s="3">
        <v>7.1895927601810001</v>
      </c>
      <c r="D109" s="3">
        <v>0.27146115264544202</v>
      </c>
      <c r="E109" s="3">
        <v>0.76459276018099598</v>
      </c>
      <c r="F109" s="8">
        <v>0.119002764230505</v>
      </c>
      <c r="G109" s="5">
        <v>1.9144395058111399E-2</v>
      </c>
      <c r="H109">
        <v>28</v>
      </c>
      <c r="I109">
        <v>48</v>
      </c>
    </row>
    <row r="110" spans="1:9">
      <c r="A110" t="s">
        <v>86</v>
      </c>
      <c r="B110" t="s">
        <v>348</v>
      </c>
      <c r="C110" s="3">
        <v>4.4662938963210701</v>
      </c>
      <c r="D110" s="3">
        <v>0.12840554626334899</v>
      </c>
      <c r="E110" s="3">
        <v>-4.3937193977209098E-2</v>
      </c>
      <c r="F110" s="8">
        <v>-9.7416724548150205E-3</v>
      </c>
      <c r="G110" s="5">
        <v>0.80780089029816704</v>
      </c>
      <c r="H110">
        <v>42</v>
      </c>
      <c r="I110">
        <v>48</v>
      </c>
    </row>
    <row r="111" spans="1:9">
      <c r="A111" t="s">
        <v>86</v>
      </c>
      <c r="B111" t="s">
        <v>350</v>
      </c>
      <c r="C111" s="3">
        <v>7.72</v>
      </c>
      <c r="D111" s="3">
        <v>0.33236124924545601</v>
      </c>
      <c r="E111" s="3">
        <v>1.24</v>
      </c>
      <c r="F111" s="8">
        <v>0.19135802469135799</v>
      </c>
      <c r="G111" s="5">
        <v>5.3857512157276403E-2</v>
      </c>
      <c r="H111">
        <v>25</v>
      </c>
      <c r="I111">
        <v>25</v>
      </c>
    </row>
    <row r="113" spans="1:9">
      <c r="A113" t="s">
        <v>87</v>
      </c>
      <c r="B113" t="s">
        <v>342</v>
      </c>
      <c r="C113" s="3">
        <v>7.8636015325670501</v>
      </c>
      <c r="D113" s="3">
        <v>0.28287111052649</v>
      </c>
      <c r="E113" s="3">
        <v>1.3428448978973699</v>
      </c>
      <c r="F113" s="8">
        <v>0.205933908153804</v>
      </c>
      <c r="G113" s="5">
        <v>7.2510138830071702E-4</v>
      </c>
      <c r="H113">
        <v>30</v>
      </c>
      <c r="I113">
        <v>48</v>
      </c>
    </row>
    <row r="114" spans="1:9">
      <c r="A114" t="s">
        <v>87</v>
      </c>
      <c r="B114" t="s">
        <v>348</v>
      </c>
      <c r="C114" s="3">
        <v>5.4479166666666696</v>
      </c>
      <c r="D114" s="3">
        <v>0.22004460917631399</v>
      </c>
      <c r="E114" s="3">
        <v>0.93768557636838701</v>
      </c>
      <c r="F114" s="8">
        <v>0.207901891853256</v>
      </c>
      <c r="G114" s="5">
        <v>2.4195390379193201E-3</v>
      </c>
      <c r="H114">
        <v>38</v>
      </c>
      <c r="I114">
        <v>48</v>
      </c>
    </row>
    <row r="116" spans="1:9">
      <c r="A116" t="s">
        <v>88</v>
      </c>
      <c r="B116" t="s">
        <v>340</v>
      </c>
      <c r="C116" s="3">
        <v>7.5537249615046598</v>
      </c>
      <c r="D116" s="3">
        <v>0.300361029850506</v>
      </c>
      <c r="E116" s="3">
        <v>1.12872496150466</v>
      </c>
      <c r="F116" s="8">
        <v>0.175677036810063</v>
      </c>
      <c r="G116" s="5">
        <v>3.44822848459438E-3</v>
      </c>
      <c r="H116">
        <v>25</v>
      </c>
      <c r="I116">
        <v>48</v>
      </c>
    </row>
    <row r="117" spans="1:9">
      <c r="A117" t="s">
        <v>88</v>
      </c>
      <c r="B117" t="s">
        <v>348</v>
      </c>
      <c r="C117" s="3">
        <v>4.6078361742424203</v>
      </c>
      <c r="D117" s="3">
        <v>0.120653346371244</v>
      </c>
      <c r="E117" s="3">
        <v>9.7605083944144702E-2</v>
      </c>
      <c r="F117" s="8">
        <v>2.16408166211478E-2</v>
      </c>
      <c r="G117" s="5">
        <v>0.65771071631427702</v>
      </c>
      <c r="H117">
        <v>43</v>
      </c>
      <c r="I117">
        <v>48</v>
      </c>
    </row>
    <row r="118" spans="1:9">
      <c r="A118" t="s">
        <v>88</v>
      </c>
      <c r="B118" t="s">
        <v>351</v>
      </c>
      <c r="C118" s="3">
        <v>5.72</v>
      </c>
      <c r="D118" s="3">
        <v>0.35561777233428599</v>
      </c>
      <c r="E118" s="3">
        <v>-0.42857142857142899</v>
      </c>
      <c r="F118" s="8">
        <v>-6.9702602230483302E-2</v>
      </c>
      <c r="G118" s="5">
        <v>0.47053324927521001</v>
      </c>
      <c r="H118">
        <v>24</v>
      </c>
      <c r="I118">
        <v>25</v>
      </c>
    </row>
    <row r="120" spans="1:9">
      <c r="A120" t="s">
        <v>89</v>
      </c>
      <c r="B120" t="s">
        <v>341</v>
      </c>
      <c r="C120" s="3">
        <v>6.7454229797979801</v>
      </c>
      <c r="D120" s="3">
        <v>0.26535000646839102</v>
      </c>
      <c r="E120" s="3">
        <v>0.56901020338520303</v>
      </c>
      <c r="F120" s="8">
        <v>9.2126323803714605E-2</v>
      </c>
      <c r="G120" s="5">
        <v>7.2514746588709197E-2</v>
      </c>
      <c r="H120">
        <v>19</v>
      </c>
      <c r="I120">
        <v>40</v>
      </c>
    </row>
    <row r="121" spans="1:9">
      <c r="A121" t="s">
        <v>89</v>
      </c>
      <c r="B121" t="s">
        <v>342</v>
      </c>
      <c r="C121" s="3">
        <v>7.1529569404069804</v>
      </c>
      <c r="D121" s="3">
        <v>0.33797063087948698</v>
      </c>
      <c r="E121" s="3">
        <v>0.63220030573729902</v>
      </c>
      <c r="F121" s="8">
        <v>9.6951985966782506E-2</v>
      </c>
      <c r="G121" s="5">
        <v>0.127948903264442</v>
      </c>
      <c r="H121">
        <v>25</v>
      </c>
      <c r="I121">
        <v>48</v>
      </c>
    </row>
    <row r="123" spans="1:9">
      <c r="A123" t="s">
        <v>90</v>
      </c>
      <c r="B123" t="s">
        <v>341</v>
      </c>
      <c r="C123" s="3">
        <v>6.6106434564672503</v>
      </c>
      <c r="D123" s="3">
        <v>0.25248551197430902</v>
      </c>
      <c r="E123" s="3">
        <v>0.43423068005447801</v>
      </c>
      <c r="F123" s="8">
        <v>7.0304672918359706E-2</v>
      </c>
      <c r="G123" s="5">
        <v>0.18993023164235701</v>
      </c>
      <c r="H123">
        <v>25</v>
      </c>
      <c r="I123">
        <v>47</v>
      </c>
    </row>
    <row r="124" spans="1:9">
      <c r="A124" t="s">
        <v>90</v>
      </c>
      <c r="B124" t="s">
        <v>344</v>
      </c>
      <c r="C124" s="3">
        <v>5.1139759969028304</v>
      </c>
      <c r="D124" s="3">
        <v>0.23386605925977899</v>
      </c>
      <c r="E124" s="3">
        <v>-0.4954976873077</v>
      </c>
      <c r="F124" s="8">
        <v>-8.8332295541811795E-2</v>
      </c>
      <c r="G124" s="5">
        <v>5.65409021390458E-2</v>
      </c>
      <c r="H124">
        <v>32</v>
      </c>
      <c r="I124">
        <v>48</v>
      </c>
    </row>
    <row r="125" spans="1:9">
      <c r="A125" t="s">
        <v>90</v>
      </c>
      <c r="B125" t="s">
        <v>351</v>
      </c>
      <c r="C125" s="3">
        <v>5.4782608695652204</v>
      </c>
      <c r="D125" s="3">
        <v>0.35252030853504801</v>
      </c>
      <c r="E125" s="3">
        <v>-0.67031055900621095</v>
      </c>
      <c r="F125" s="8">
        <v>-0.10901891061904</v>
      </c>
      <c r="G125" s="5">
        <v>0.20447815726372701</v>
      </c>
      <c r="H125">
        <v>22</v>
      </c>
      <c r="I125">
        <v>25</v>
      </c>
    </row>
    <row r="127" spans="1:9">
      <c r="A127" t="s">
        <v>91</v>
      </c>
      <c r="B127" t="s">
        <v>341</v>
      </c>
      <c r="C127" s="3">
        <v>6.4029629629629596</v>
      </c>
      <c r="D127" s="3">
        <v>0.21516008390980201</v>
      </c>
      <c r="E127" s="3">
        <v>0.22655018655018599</v>
      </c>
      <c r="F127" s="8">
        <v>3.6679897337069702E-2</v>
      </c>
      <c r="G127" s="5">
        <v>0.44934756921032298</v>
      </c>
      <c r="H127">
        <v>31</v>
      </c>
      <c r="I127">
        <v>48</v>
      </c>
    </row>
    <row r="128" spans="1:9">
      <c r="A128" t="s">
        <v>91</v>
      </c>
      <c r="B128" t="s">
        <v>346</v>
      </c>
      <c r="C128" s="3">
        <v>5.0909090909090899</v>
      </c>
      <c r="D128" s="3">
        <v>0.199715315167482</v>
      </c>
      <c r="E128" s="3">
        <v>0.16197550130145499</v>
      </c>
      <c r="F128" s="8">
        <v>3.2862179689937598E-2</v>
      </c>
      <c r="G128" s="5">
        <v>0.59847508277849504</v>
      </c>
      <c r="H128">
        <v>37</v>
      </c>
      <c r="I128">
        <v>48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ifespan</vt:lpstr>
      <vt:lpstr>Dauer Entry</vt:lpstr>
      <vt:lpstr>Dauer Entry daf-2(e1368)</vt:lpstr>
      <vt:lpstr>Dauer Entry daf-28(sa191)</vt:lpstr>
      <vt:lpstr>Dauer Exit</vt:lpstr>
      <vt:lpstr>Thermotolerance</vt:lpstr>
      <vt:lpstr>Innate Immunity</vt:lpstr>
      <vt:lpstr>Reproductive Sp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/>
  <dcterms:created xsi:type="dcterms:W3CDTF">2013-05-01T10:11:37Z</dcterms:created>
  <dcterms:modified xsi:type="dcterms:W3CDTF">2013-11-07T14:09:43Z</dcterms:modified>
</cp:coreProperties>
</file>